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Prof promotion\Cancer\submit\sci repor\revision\"/>
    </mc:Choice>
  </mc:AlternateContent>
  <xr:revisionPtr revIDLastSave="0" documentId="13_ncr:1_{8B1F31A6-C4F4-4AC8-AC5E-02D8542E1208}" xr6:coauthVersionLast="47" xr6:coauthVersionMax="47" xr10:uidLastSave="{00000000-0000-0000-0000-000000000000}"/>
  <bookViews>
    <workbookView xWindow="-120" yWindow="-120" windowWidth="20730" windowHeight="11160" tabRatio="955" activeTab="6" xr2:uid="{00000000-000D-0000-FFFF-FFFF00000000}"/>
  </bookViews>
  <sheets>
    <sheet name="Akt1" sheetId="3" r:id="rId1"/>
    <sheet name="ABCG1" sheetId="26" r:id="rId2"/>
    <sheet name="PTGS2" sheetId="27" r:id="rId3"/>
    <sheet name="NFKB1" sheetId="28" r:id="rId4"/>
    <sheet name="ALDH1A1" sheetId="29" r:id="rId5"/>
    <sheet name="PROM1" sheetId="30" r:id="rId6"/>
    <sheet name="NOTCH1" sheetId="31" r:id="rId7"/>
    <sheet name="GLI1" sheetId="32" r:id="rId8"/>
    <sheet name="HIF1A" sheetId="33" r:id="rId9"/>
    <sheet name="BCL2" sheetId="34" r:id="rId10"/>
    <sheet name="MYC" sheetId="35" r:id="rId11"/>
    <sheet name="TP53" sheetId="36" r:id="rId12"/>
    <sheet name="BAX" sheetId="3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9" i="37" l="1"/>
  <c r="G9" i="37"/>
  <c r="J30" i="3"/>
  <c r="J9" i="3"/>
  <c r="G31" i="37"/>
  <c r="E43" i="37"/>
  <c r="E42" i="37"/>
  <c r="E41" i="37"/>
  <c r="G41" i="37" s="1"/>
  <c r="H41" i="37" s="1"/>
  <c r="E40" i="37"/>
  <c r="E39" i="37"/>
  <c r="E38" i="37"/>
  <c r="E37" i="37"/>
  <c r="G37" i="37" s="1"/>
  <c r="E36" i="37"/>
  <c r="G36" i="37" s="1"/>
  <c r="H36" i="37" s="1"/>
  <c r="E35" i="37"/>
  <c r="E34" i="37"/>
  <c r="G34" i="37" s="1"/>
  <c r="E33" i="37"/>
  <c r="E32" i="37"/>
  <c r="G32" i="37" s="1"/>
  <c r="H32" i="37" s="1"/>
  <c r="E31" i="37"/>
  <c r="E30" i="37"/>
  <c r="G30" i="37" s="1"/>
  <c r="H30" i="37" s="1"/>
  <c r="E29" i="37"/>
  <c r="E28" i="37"/>
  <c r="E27" i="37"/>
  <c r="G27" i="37" s="1"/>
  <c r="H27" i="37" s="1"/>
  <c r="E26" i="37"/>
  <c r="E25" i="37"/>
  <c r="G25" i="37" s="1"/>
  <c r="E24" i="37"/>
  <c r="E23" i="37"/>
  <c r="G23" i="37" s="1"/>
  <c r="H23" i="37" s="1"/>
  <c r="E22" i="37"/>
  <c r="G22" i="37" s="1"/>
  <c r="H22" i="37" s="1"/>
  <c r="E21" i="37"/>
  <c r="E20" i="37"/>
  <c r="G20" i="37" s="1"/>
  <c r="E19" i="37"/>
  <c r="G19" i="37" s="1"/>
  <c r="H19" i="37" s="1"/>
  <c r="E18" i="37"/>
  <c r="G18" i="37" s="1"/>
  <c r="H18" i="37" s="1"/>
  <c r="E17" i="37"/>
  <c r="G17" i="37" s="1"/>
  <c r="E16" i="37"/>
  <c r="G16" i="37" s="1"/>
  <c r="E15" i="37"/>
  <c r="G15" i="37" s="1"/>
  <c r="E14" i="37"/>
  <c r="E13" i="37"/>
  <c r="G13" i="37" s="1"/>
  <c r="H13" i="37" s="1"/>
  <c r="E12" i="37"/>
  <c r="E11" i="37"/>
  <c r="G11" i="37" s="1"/>
  <c r="E10" i="37"/>
  <c r="G10" i="37" s="1"/>
  <c r="H10" i="37" s="1"/>
  <c r="E9" i="37"/>
  <c r="E8" i="37"/>
  <c r="E7" i="37"/>
  <c r="E6" i="37"/>
  <c r="E5" i="37"/>
  <c r="E4" i="37"/>
  <c r="E3" i="37"/>
  <c r="E2" i="37"/>
  <c r="G35" i="36"/>
  <c r="G26" i="36"/>
  <c r="G11" i="36"/>
  <c r="G13" i="36"/>
  <c r="H13" i="36" s="1"/>
  <c r="E43" i="36"/>
  <c r="E42" i="36"/>
  <c r="E41" i="36"/>
  <c r="G41" i="36" s="1"/>
  <c r="H41" i="36" s="1"/>
  <c r="E40" i="36"/>
  <c r="E39" i="36"/>
  <c r="E38" i="36"/>
  <c r="G38" i="36" s="1"/>
  <c r="E37" i="36"/>
  <c r="G37" i="36" s="1"/>
  <c r="E36" i="36"/>
  <c r="G36" i="36" s="1"/>
  <c r="H36" i="36" s="1"/>
  <c r="E35" i="36"/>
  <c r="E34" i="36"/>
  <c r="G34" i="36" s="1"/>
  <c r="E33" i="36"/>
  <c r="G33" i="36" s="1"/>
  <c r="E32" i="36"/>
  <c r="G32" i="36" s="1"/>
  <c r="H32" i="36" s="1"/>
  <c r="E31" i="36"/>
  <c r="G31" i="36" s="1"/>
  <c r="E30" i="36"/>
  <c r="G30" i="36" s="1"/>
  <c r="E29" i="36"/>
  <c r="E28" i="36"/>
  <c r="E27" i="36"/>
  <c r="G27" i="36" s="1"/>
  <c r="H27" i="36" s="1"/>
  <c r="E26" i="36"/>
  <c r="E25" i="36"/>
  <c r="G25" i="36" s="1"/>
  <c r="E24" i="36"/>
  <c r="G24" i="36" s="1"/>
  <c r="H24" i="36" s="1"/>
  <c r="E23" i="36"/>
  <c r="G23" i="36" s="1"/>
  <c r="H23" i="36" s="1"/>
  <c r="E22" i="36"/>
  <c r="G22" i="36" s="1"/>
  <c r="H22" i="36" s="1"/>
  <c r="E21" i="36"/>
  <c r="E20" i="36"/>
  <c r="G20" i="36" s="1"/>
  <c r="E19" i="36"/>
  <c r="G19" i="36" s="1"/>
  <c r="H19" i="36" s="1"/>
  <c r="E18" i="36"/>
  <c r="G18" i="36" s="1"/>
  <c r="H18" i="36" s="1"/>
  <c r="E17" i="36"/>
  <c r="G17" i="36" s="1"/>
  <c r="H17" i="36" s="1"/>
  <c r="E16" i="36"/>
  <c r="G16" i="36" s="1"/>
  <c r="H16" i="36" s="1"/>
  <c r="E15" i="36"/>
  <c r="G15" i="36" s="1"/>
  <c r="E14" i="36"/>
  <c r="G14" i="36" s="1"/>
  <c r="H14" i="36" s="1"/>
  <c r="E13" i="36"/>
  <c r="E12" i="36"/>
  <c r="E11" i="36"/>
  <c r="E10" i="36"/>
  <c r="G10" i="36" s="1"/>
  <c r="H10" i="36" s="1"/>
  <c r="E9" i="36"/>
  <c r="G9" i="36" s="1"/>
  <c r="H9" i="36" s="1"/>
  <c r="E8" i="36"/>
  <c r="E7" i="36"/>
  <c r="E6" i="36"/>
  <c r="E5" i="36"/>
  <c r="E4" i="36"/>
  <c r="E3" i="36"/>
  <c r="E2" i="36"/>
  <c r="E43" i="35"/>
  <c r="E42" i="35"/>
  <c r="E41" i="35"/>
  <c r="G41" i="35" s="1"/>
  <c r="H41" i="35" s="1"/>
  <c r="E40" i="35"/>
  <c r="E39" i="35"/>
  <c r="G39" i="35" s="1"/>
  <c r="E38" i="35"/>
  <c r="E37" i="35"/>
  <c r="G37" i="35" s="1"/>
  <c r="E36" i="35"/>
  <c r="G36" i="35" s="1"/>
  <c r="H36" i="35" s="1"/>
  <c r="E35" i="35"/>
  <c r="E34" i="35"/>
  <c r="G34" i="35" s="1"/>
  <c r="E33" i="35"/>
  <c r="E32" i="35"/>
  <c r="G32" i="35" s="1"/>
  <c r="H32" i="35" s="1"/>
  <c r="E31" i="35"/>
  <c r="G31" i="35" s="1"/>
  <c r="E30" i="35"/>
  <c r="G30" i="35" s="1"/>
  <c r="E29" i="35"/>
  <c r="G29" i="35" s="1"/>
  <c r="E28" i="35"/>
  <c r="E27" i="35"/>
  <c r="G27" i="35" s="1"/>
  <c r="H27" i="35" s="1"/>
  <c r="E26" i="35"/>
  <c r="E25" i="35"/>
  <c r="G25" i="35" s="1"/>
  <c r="E24" i="35"/>
  <c r="G24" i="35" s="1"/>
  <c r="E23" i="35"/>
  <c r="G23" i="35" s="1"/>
  <c r="E22" i="35"/>
  <c r="G22" i="35" s="1"/>
  <c r="H22" i="35" s="1"/>
  <c r="E21" i="35"/>
  <c r="E20" i="35"/>
  <c r="G20" i="35" s="1"/>
  <c r="E19" i="35"/>
  <c r="E18" i="35"/>
  <c r="G18" i="35" s="1"/>
  <c r="H18" i="35" s="1"/>
  <c r="E17" i="35"/>
  <c r="E16" i="35"/>
  <c r="G16" i="35" s="1"/>
  <c r="E15" i="35"/>
  <c r="E14" i="35"/>
  <c r="E13" i="35"/>
  <c r="G13" i="35" s="1"/>
  <c r="H13" i="35" s="1"/>
  <c r="E12" i="35"/>
  <c r="E11" i="35"/>
  <c r="E10" i="35"/>
  <c r="E9" i="35"/>
  <c r="G9" i="35" s="1"/>
  <c r="H9" i="35" s="1"/>
  <c r="E8" i="35"/>
  <c r="E7" i="35"/>
  <c r="E6" i="35"/>
  <c r="E5" i="35"/>
  <c r="E4" i="35"/>
  <c r="E3" i="35"/>
  <c r="E2" i="35"/>
  <c r="E3" i="34"/>
  <c r="E2" i="34"/>
  <c r="E43" i="34"/>
  <c r="G43" i="34" s="1"/>
  <c r="H43" i="34" s="1"/>
  <c r="E42" i="34"/>
  <c r="G42" i="34" s="1"/>
  <c r="H42" i="34" s="1"/>
  <c r="E41" i="34"/>
  <c r="E40" i="34"/>
  <c r="G40" i="34" s="1"/>
  <c r="E39" i="34"/>
  <c r="G39" i="34" s="1"/>
  <c r="H39" i="34" s="1"/>
  <c r="E38" i="34"/>
  <c r="G38" i="34" s="1"/>
  <c r="H38" i="34" s="1"/>
  <c r="E37" i="34"/>
  <c r="G37" i="34" s="1"/>
  <c r="H37" i="34" s="1"/>
  <c r="E36" i="34"/>
  <c r="G36" i="34" s="1"/>
  <c r="E35" i="34"/>
  <c r="E34" i="34"/>
  <c r="G34" i="34" s="1"/>
  <c r="H34" i="34" s="1"/>
  <c r="E33" i="34"/>
  <c r="G33" i="34" s="1"/>
  <c r="H33" i="34" s="1"/>
  <c r="E32" i="34"/>
  <c r="G32" i="34" s="1"/>
  <c r="E31" i="34"/>
  <c r="E30" i="34"/>
  <c r="G30" i="34" s="1"/>
  <c r="E29" i="34"/>
  <c r="G29" i="34" s="1"/>
  <c r="H29" i="34" s="1"/>
  <c r="E28" i="34"/>
  <c r="G28" i="34" s="1"/>
  <c r="H28" i="34" s="1"/>
  <c r="E27" i="34"/>
  <c r="E26" i="34"/>
  <c r="E25" i="34"/>
  <c r="G25" i="34" s="1"/>
  <c r="H25" i="34" s="1"/>
  <c r="E24" i="34"/>
  <c r="G24" i="34" s="1"/>
  <c r="H24" i="34" s="1"/>
  <c r="E23" i="34"/>
  <c r="G23" i="34" s="1"/>
  <c r="E22" i="34"/>
  <c r="E21" i="34"/>
  <c r="E20" i="34"/>
  <c r="G20" i="34" s="1"/>
  <c r="H20" i="34" s="1"/>
  <c r="E19" i="34"/>
  <c r="G19" i="34" s="1"/>
  <c r="H19" i="34" s="1"/>
  <c r="E18" i="34"/>
  <c r="G18" i="34" s="1"/>
  <c r="E17" i="34"/>
  <c r="E16" i="34"/>
  <c r="E15" i="34"/>
  <c r="G15" i="34" s="1"/>
  <c r="H15" i="34" s="1"/>
  <c r="E14" i="34"/>
  <c r="G14" i="34" s="1"/>
  <c r="H14" i="34" s="1"/>
  <c r="E13" i="34"/>
  <c r="G13" i="34" s="1"/>
  <c r="E12" i="34"/>
  <c r="E11" i="34"/>
  <c r="G11" i="34" s="1"/>
  <c r="H11" i="34" s="1"/>
  <c r="E10" i="34"/>
  <c r="G10" i="34" s="1"/>
  <c r="H10" i="34" s="1"/>
  <c r="E9" i="34"/>
  <c r="G9" i="34" s="1"/>
  <c r="H9" i="34" s="1"/>
  <c r="E8" i="34"/>
  <c r="E7" i="34"/>
  <c r="E6" i="34"/>
  <c r="E5" i="34"/>
  <c r="E4" i="34"/>
  <c r="G40" i="33"/>
  <c r="G26" i="33"/>
  <c r="G27" i="33"/>
  <c r="H27" i="33" s="1"/>
  <c r="G17" i="33"/>
  <c r="G18" i="33"/>
  <c r="E43" i="33"/>
  <c r="G43" i="33" s="1"/>
  <c r="H43" i="33" s="1"/>
  <c r="E42" i="33"/>
  <c r="G42" i="33" s="1"/>
  <c r="E41" i="33"/>
  <c r="G41" i="33" s="1"/>
  <c r="H41" i="33" s="1"/>
  <c r="E40" i="33"/>
  <c r="E39" i="33"/>
  <c r="G39" i="33" s="1"/>
  <c r="H39" i="33" s="1"/>
  <c r="E38" i="33"/>
  <c r="E37" i="33"/>
  <c r="E36" i="33"/>
  <c r="G36" i="33" s="1"/>
  <c r="H36" i="33" s="1"/>
  <c r="E35" i="33"/>
  <c r="E34" i="33"/>
  <c r="G34" i="33" s="1"/>
  <c r="H34" i="33" s="1"/>
  <c r="E33" i="33"/>
  <c r="E32" i="33"/>
  <c r="G32" i="33" s="1"/>
  <c r="H32" i="33" s="1"/>
  <c r="E31" i="33"/>
  <c r="G31" i="33" s="1"/>
  <c r="E30" i="33"/>
  <c r="G30" i="33" s="1"/>
  <c r="E29" i="33"/>
  <c r="G29" i="33" s="1"/>
  <c r="H29" i="33" s="1"/>
  <c r="E28" i="33"/>
  <c r="E27" i="33"/>
  <c r="E26" i="33"/>
  <c r="E25" i="33"/>
  <c r="G25" i="33" s="1"/>
  <c r="H25" i="33" s="1"/>
  <c r="E24" i="33"/>
  <c r="E23" i="33"/>
  <c r="E22" i="33"/>
  <c r="G22" i="33" s="1"/>
  <c r="H22" i="33" s="1"/>
  <c r="E21" i="33"/>
  <c r="E20" i="33"/>
  <c r="G20" i="33" s="1"/>
  <c r="H20" i="33" s="1"/>
  <c r="E19" i="33"/>
  <c r="H18" i="33"/>
  <c r="E18" i="33"/>
  <c r="E17" i="33"/>
  <c r="E16" i="33"/>
  <c r="G16" i="33" s="1"/>
  <c r="E15" i="33"/>
  <c r="G15" i="33" s="1"/>
  <c r="H15" i="33" s="1"/>
  <c r="E14" i="33"/>
  <c r="E13" i="33"/>
  <c r="G13" i="33" s="1"/>
  <c r="H13" i="33" s="1"/>
  <c r="E12" i="33"/>
  <c r="E11" i="33"/>
  <c r="G11" i="33" s="1"/>
  <c r="H11" i="33" s="1"/>
  <c r="E10" i="33"/>
  <c r="E9" i="33"/>
  <c r="G9" i="33" s="1"/>
  <c r="E8" i="33"/>
  <c r="E7" i="33"/>
  <c r="E6" i="33"/>
  <c r="E5" i="33"/>
  <c r="E4" i="33"/>
  <c r="E3" i="33"/>
  <c r="F2" i="33" s="1"/>
  <c r="E2" i="33"/>
  <c r="G36" i="32"/>
  <c r="G18" i="32"/>
  <c r="F2" i="32"/>
  <c r="E43" i="32"/>
  <c r="G43" i="32" s="1"/>
  <c r="E42" i="32"/>
  <c r="G42" i="32" s="1"/>
  <c r="H42" i="32" s="1"/>
  <c r="E41" i="32"/>
  <c r="E40" i="32"/>
  <c r="G40" i="32" s="1"/>
  <c r="H40" i="32" s="1"/>
  <c r="E39" i="32"/>
  <c r="E38" i="32"/>
  <c r="G38" i="32" s="1"/>
  <c r="H38" i="32" s="1"/>
  <c r="E37" i="32"/>
  <c r="G37" i="32" s="1"/>
  <c r="H37" i="32" s="1"/>
  <c r="E36" i="32"/>
  <c r="E35" i="32"/>
  <c r="G35" i="32" s="1"/>
  <c r="H35" i="32" s="1"/>
  <c r="E34" i="32"/>
  <c r="E33" i="32"/>
  <c r="G33" i="32" s="1"/>
  <c r="H33" i="32" s="1"/>
  <c r="E32" i="32"/>
  <c r="G32" i="32" s="1"/>
  <c r="E31" i="32"/>
  <c r="G31" i="32" s="1"/>
  <c r="H31" i="32" s="1"/>
  <c r="E30" i="32"/>
  <c r="G30" i="32" s="1"/>
  <c r="H30" i="32" s="1"/>
  <c r="E29" i="32"/>
  <c r="E28" i="32"/>
  <c r="G28" i="32" s="1"/>
  <c r="H28" i="32" s="1"/>
  <c r="E27" i="32"/>
  <c r="G27" i="32" s="1"/>
  <c r="E26" i="32"/>
  <c r="G26" i="32" s="1"/>
  <c r="H26" i="32" s="1"/>
  <c r="E25" i="32"/>
  <c r="E24" i="32"/>
  <c r="G24" i="32" s="1"/>
  <c r="H24" i="32" s="1"/>
  <c r="E23" i="32"/>
  <c r="G23" i="32" s="1"/>
  <c r="H23" i="32" s="1"/>
  <c r="E22" i="32"/>
  <c r="G22" i="32" s="1"/>
  <c r="E21" i="32"/>
  <c r="E20" i="32"/>
  <c r="G20" i="32" s="1"/>
  <c r="E19" i="32"/>
  <c r="G19" i="32" s="1"/>
  <c r="H19" i="32" s="1"/>
  <c r="E18" i="32"/>
  <c r="E17" i="32"/>
  <c r="G17" i="32" s="1"/>
  <c r="H17" i="32" s="1"/>
  <c r="E16" i="32"/>
  <c r="G16" i="32" s="1"/>
  <c r="H16" i="32" s="1"/>
  <c r="E15" i="32"/>
  <c r="E14" i="32"/>
  <c r="G14" i="32" s="1"/>
  <c r="H14" i="32" s="1"/>
  <c r="E13" i="32"/>
  <c r="E12" i="32"/>
  <c r="G12" i="32" s="1"/>
  <c r="H12" i="32" s="1"/>
  <c r="E11" i="32"/>
  <c r="G11" i="32" s="1"/>
  <c r="E10" i="32"/>
  <c r="G10" i="32" s="1"/>
  <c r="H10" i="32" s="1"/>
  <c r="E9" i="32"/>
  <c r="G9" i="32" s="1"/>
  <c r="H9" i="32" s="1"/>
  <c r="E8" i="32"/>
  <c r="E7" i="32"/>
  <c r="E6" i="32"/>
  <c r="E5" i="32"/>
  <c r="E4" i="32"/>
  <c r="E3" i="32"/>
  <c r="E2" i="32"/>
  <c r="G36" i="31"/>
  <c r="H36" i="31" s="1"/>
  <c r="G28" i="31"/>
  <c r="F2" i="31"/>
  <c r="E43" i="31"/>
  <c r="G43" i="31" s="1"/>
  <c r="E42" i="31"/>
  <c r="E41" i="31"/>
  <c r="G41" i="31" s="1"/>
  <c r="H41" i="31" s="1"/>
  <c r="E40" i="31"/>
  <c r="G40" i="31" s="1"/>
  <c r="E39" i="31"/>
  <c r="G39" i="31" s="1"/>
  <c r="E38" i="31"/>
  <c r="G38" i="31" s="1"/>
  <c r="E37" i="31"/>
  <c r="G37" i="31" s="1"/>
  <c r="E36" i="31"/>
  <c r="E35" i="31"/>
  <c r="G35" i="31" s="1"/>
  <c r="E34" i="31"/>
  <c r="E33" i="31"/>
  <c r="G33" i="31" s="1"/>
  <c r="E32" i="31"/>
  <c r="G32" i="31" s="1"/>
  <c r="H32" i="31" s="1"/>
  <c r="E31" i="31"/>
  <c r="E30" i="31"/>
  <c r="E29" i="31"/>
  <c r="G29" i="31" s="1"/>
  <c r="E28" i="31"/>
  <c r="E27" i="31"/>
  <c r="G27" i="31" s="1"/>
  <c r="H27" i="31" s="1"/>
  <c r="E26" i="31"/>
  <c r="E25" i="31"/>
  <c r="G25" i="31" s="1"/>
  <c r="E24" i="31"/>
  <c r="G24" i="31" s="1"/>
  <c r="E23" i="31"/>
  <c r="E22" i="31"/>
  <c r="G22" i="31" s="1"/>
  <c r="H22" i="31" s="1"/>
  <c r="E21" i="31"/>
  <c r="G21" i="31" s="1"/>
  <c r="E20" i="31"/>
  <c r="G20" i="31" s="1"/>
  <c r="E19" i="31"/>
  <c r="E18" i="31"/>
  <c r="G18" i="31" s="1"/>
  <c r="H18" i="31" s="1"/>
  <c r="E17" i="31"/>
  <c r="G17" i="31" s="1"/>
  <c r="H17" i="31" s="1"/>
  <c r="E16" i="31"/>
  <c r="G16" i="31" s="1"/>
  <c r="E15" i="31"/>
  <c r="G15" i="31" s="1"/>
  <c r="E14" i="31"/>
  <c r="G14" i="31" s="1"/>
  <c r="E13" i="31"/>
  <c r="G13" i="31" s="1"/>
  <c r="H13" i="31" s="1"/>
  <c r="E12" i="31"/>
  <c r="G12" i="31" s="1"/>
  <c r="E11" i="31"/>
  <c r="G11" i="31" s="1"/>
  <c r="H11" i="31" s="1"/>
  <c r="E10" i="31"/>
  <c r="E9" i="31"/>
  <c r="G9" i="31" s="1"/>
  <c r="H9" i="31" s="1"/>
  <c r="E8" i="31"/>
  <c r="E7" i="31"/>
  <c r="E6" i="31"/>
  <c r="E5" i="31"/>
  <c r="E4" i="31"/>
  <c r="E3" i="31"/>
  <c r="E2" i="31"/>
  <c r="G17" i="30"/>
  <c r="G30" i="30"/>
  <c r="E43" i="30"/>
  <c r="G43" i="30" s="1"/>
  <c r="E42" i="30"/>
  <c r="G42" i="30" s="1"/>
  <c r="E41" i="30"/>
  <c r="G41" i="30" s="1"/>
  <c r="H41" i="30" s="1"/>
  <c r="E40" i="30"/>
  <c r="G40" i="30" s="1"/>
  <c r="E39" i="30"/>
  <c r="G39" i="30" s="1"/>
  <c r="E38" i="30"/>
  <c r="E37" i="30"/>
  <c r="E36" i="30"/>
  <c r="G36" i="30" s="1"/>
  <c r="H36" i="30" s="1"/>
  <c r="E35" i="30"/>
  <c r="G35" i="30" s="1"/>
  <c r="E34" i="30"/>
  <c r="G34" i="30" s="1"/>
  <c r="E33" i="30"/>
  <c r="E32" i="30"/>
  <c r="G32" i="30" s="1"/>
  <c r="H32" i="30" s="1"/>
  <c r="E31" i="30"/>
  <c r="G31" i="30" s="1"/>
  <c r="E30" i="30"/>
  <c r="E29" i="30"/>
  <c r="E28" i="30"/>
  <c r="E27" i="30"/>
  <c r="G27" i="30" s="1"/>
  <c r="H27" i="30" s="1"/>
  <c r="E26" i="30"/>
  <c r="E25" i="30"/>
  <c r="E24" i="30"/>
  <c r="E23" i="30"/>
  <c r="G23" i="30" s="1"/>
  <c r="E22" i="30"/>
  <c r="G22" i="30" s="1"/>
  <c r="H22" i="30" s="1"/>
  <c r="E21" i="30"/>
  <c r="E20" i="30"/>
  <c r="G20" i="30" s="1"/>
  <c r="E19" i="30"/>
  <c r="G19" i="30" s="1"/>
  <c r="E18" i="30"/>
  <c r="G18" i="30" s="1"/>
  <c r="H18" i="30" s="1"/>
  <c r="E17" i="30"/>
  <c r="E16" i="30"/>
  <c r="G16" i="30" s="1"/>
  <c r="E15" i="30"/>
  <c r="E14" i="30"/>
  <c r="G14" i="30" s="1"/>
  <c r="H14" i="30" s="1"/>
  <c r="E13" i="30"/>
  <c r="G13" i="30" s="1"/>
  <c r="H13" i="30" s="1"/>
  <c r="E12" i="30"/>
  <c r="G12" i="30" s="1"/>
  <c r="E11" i="30"/>
  <c r="E10" i="30"/>
  <c r="G10" i="30" s="1"/>
  <c r="H10" i="30" s="1"/>
  <c r="E9" i="30"/>
  <c r="G9" i="30" s="1"/>
  <c r="H9" i="30" s="1"/>
  <c r="E8" i="30"/>
  <c r="E7" i="30"/>
  <c r="E6" i="30"/>
  <c r="E5" i="30"/>
  <c r="E4" i="30"/>
  <c r="E3" i="30"/>
  <c r="E2" i="30"/>
  <c r="F2" i="29"/>
  <c r="E43" i="29"/>
  <c r="G43" i="29" s="1"/>
  <c r="H43" i="29" s="1"/>
  <c r="E42" i="29"/>
  <c r="E41" i="29"/>
  <c r="G41" i="29" s="1"/>
  <c r="H41" i="29" s="1"/>
  <c r="E40" i="29"/>
  <c r="E39" i="29"/>
  <c r="G39" i="29" s="1"/>
  <c r="H39" i="29" s="1"/>
  <c r="E38" i="29"/>
  <c r="G38" i="29" s="1"/>
  <c r="E37" i="29"/>
  <c r="G37" i="29" s="1"/>
  <c r="E36" i="29"/>
  <c r="G36" i="29" s="1"/>
  <c r="H36" i="29" s="1"/>
  <c r="E35" i="29"/>
  <c r="E34" i="29"/>
  <c r="G34" i="29" s="1"/>
  <c r="H34" i="29" s="1"/>
  <c r="E33" i="29"/>
  <c r="E32" i="29"/>
  <c r="G32" i="29" s="1"/>
  <c r="H32" i="29" s="1"/>
  <c r="E31" i="29"/>
  <c r="E30" i="29"/>
  <c r="G30" i="29" s="1"/>
  <c r="E29" i="29"/>
  <c r="G29" i="29" s="1"/>
  <c r="H29" i="29" s="1"/>
  <c r="E28" i="29"/>
  <c r="E27" i="29"/>
  <c r="G27" i="29" s="1"/>
  <c r="H27" i="29" s="1"/>
  <c r="E26" i="29"/>
  <c r="G26" i="29" s="1"/>
  <c r="E25" i="29"/>
  <c r="G25" i="29" s="1"/>
  <c r="H25" i="29" s="1"/>
  <c r="E24" i="29"/>
  <c r="E23" i="29"/>
  <c r="G23" i="29" s="1"/>
  <c r="E22" i="29"/>
  <c r="G22" i="29" s="1"/>
  <c r="H22" i="29" s="1"/>
  <c r="E21" i="29"/>
  <c r="G21" i="29" s="1"/>
  <c r="E20" i="29"/>
  <c r="G20" i="29" s="1"/>
  <c r="H20" i="29" s="1"/>
  <c r="E19" i="29"/>
  <c r="E18" i="29"/>
  <c r="G18" i="29" s="1"/>
  <c r="H18" i="29" s="1"/>
  <c r="E17" i="29"/>
  <c r="E16" i="29"/>
  <c r="G16" i="29" s="1"/>
  <c r="E15" i="29"/>
  <c r="G15" i="29" s="1"/>
  <c r="H15" i="29" s="1"/>
  <c r="E14" i="29"/>
  <c r="G14" i="29" s="1"/>
  <c r="E13" i="29"/>
  <c r="E12" i="29"/>
  <c r="E11" i="29"/>
  <c r="G11" i="29" s="1"/>
  <c r="H11" i="29" s="1"/>
  <c r="E10" i="29"/>
  <c r="E9" i="29"/>
  <c r="G9" i="29" s="1"/>
  <c r="H9" i="29" s="1"/>
  <c r="E8" i="29"/>
  <c r="E7" i="29"/>
  <c r="E6" i="29"/>
  <c r="E5" i="29"/>
  <c r="E4" i="29"/>
  <c r="E3" i="29"/>
  <c r="E2" i="29"/>
  <c r="G33" i="28"/>
  <c r="G42" i="28"/>
  <c r="G43" i="28"/>
  <c r="E2" i="28"/>
  <c r="G17" i="27"/>
  <c r="G28" i="27"/>
  <c r="G34" i="27"/>
  <c r="G37" i="27"/>
  <c r="G37" i="26"/>
  <c r="G16" i="27"/>
  <c r="E43" i="28"/>
  <c r="E42" i="28"/>
  <c r="E41" i="28"/>
  <c r="G41" i="28" s="1"/>
  <c r="H41" i="28" s="1"/>
  <c r="E40" i="28"/>
  <c r="G40" i="28" s="1"/>
  <c r="E39" i="28"/>
  <c r="E38" i="28"/>
  <c r="G38" i="28" s="1"/>
  <c r="E37" i="28"/>
  <c r="G37" i="28" s="1"/>
  <c r="E36" i="28"/>
  <c r="G36" i="28" s="1"/>
  <c r="H36" i="28" s="1"/>
  <c r="E35" i="28"/>
  <c r="E34" i="28"/>
  <c r="G34" i="28" s="1"/>
  <c r="E33" i="28"/>
  <c r="E32" i="28"/>
  <c r="G32" i="28" s="1"/>
  <c r="H32" i="28" s="1"/>
  <c r="E31" i="28"/>
  <c r="E30" i="28"/>
  <c r="G30" i="28" s="1"/>
  <c r="E29" i="28"/>
  <c r="E28" i="28"/>
  <c r="E27" i="28"/>
  <c r="G27" i="28" s="1"/>
  <c r="H27" i="28" s="1"/>
  <c r="E26" i="28"/>
  <c r="E25" i="28"/>
  <c r="E24" i="28"/>
  <c r="G24" i="28" s="1"/>
  <c r="E23" i="28"/>
  <c r="G23" i="28" s="1"/>
  <c r="E22" i="28"/>
  <c r="G22" i="28" s="1"/>
  <c r="H22" i="28" s="1"/>
  <c r="E21" i="28"/>
  <c r="G21" i="28" s="1"/>
  <c r="E20" i="28"/>
  <c r="G20" i="28" s="1"/>
  <c r="E19" i="28"/>
  <c r="G19" i="28" s="1"/>
  <c r="E18" i="28"/>
  <c r="G18" i="28" s="1"/>
  <c r="H18" i="28" s="1"/>
  <c r="E17" i="28"/>
  <c r="E16" i="28"/>
  <c r="G16" i="28" s="1"/>
  <c r="E15" i="28"/>
  <c r="E14" i="28"/>
  <c r="E13" i="28"/>
  <c r="G13" i="28" s="1"/>
  <c r="H13" i="28" s="1"/>
  <c r="E12" i="28"/>
  <c r="E11" i="28"/>
  <c r="E10" i="28"/>
  <c r="E9" i="28"/>
  <c r="G9" i="28" s="1"/>
  <c r="H9" i="28" s="1"/>
  <c r="E8" i="28"/>
  <c r="E7" i="28"/>
  <c r="E6" i="28"/>
  <c r="E5" i="28"/>
  <c r="E4" i="28"/>
  <c r="E3" i="28"/>
  <c r="G9" i="26"/>
  <c r="E2" i="26"/>
  <c r="E9" i="27"/>
  <c r="G9" i="27" s="1"/>
  <c r="E43" i="27"/>
  <c r="E42" i="27"/>
  <c r="E41" i="27"/>
  <c r="G41" i="27" s="1"/>
  <c r="E40" i="27"/>
  <c r="E39" i="27"/>
  <c r="G39" i="27" s="1"/>
  <c r="E38" i="27"/>
  <c r="E37" i="27"/>
  <c r="E36" i="27"/>
  <c r="E35" i="27"/>
  <c r="E34" i="27"/>
  <c r="E33" i="27"/>
  <c r="E32" i="27"/>
  <c r="E31" i="27"/>
  <c r="E30" i="27"/>
  <c r="G30" i="27" s="1"/>
  <c r="E29" i="27"/>
  <c r="E28" i="27"/>
  <c r="E27" i="27"/>
  <c r="E26" i="27"/>
  <c r="E25" i="27"/>
  <c r="E24" i="27"/>
  <c r="G24" i="27" s="1"/>
  <c r="E23" i="27"/>
  <c r="G23" i="27" s="1"/>
  <c r="E22" i="27"/>
  <c r="G22" i="27" s="1"/>
  <c r="H22" i="27" s="1"/>
  <c r="E21" i="27"/>
  <c r="E20" i="27"/>
  <c r="G20" i="27" s="1"/>
  <c r="E19" i="27"/>
  <c r="E18" i="27"/>
  <c r="G18" i="27" s="1"/>
  <c r="H18" i="27" s="1"/>
  <c r="E17" i="27"/>
  <c r="E16" i="27"/>
  <c r="H16" i="27" s="1"/>
  <c r="E15" i="27"/>
  <c r="G15" i="27" s="1"/>
  <c r="E14" i="27"/>
  <c r="E13" i="27"/>
  <c r="G13" i="27" s="1"/>
  <c r="H13" i="27" s="1"/>
  <c r="E12" i="27"/>
  <c r="E11" i="27"/>
  <c r="G11" i="27" s="1"/>
  <c r="E10" i="27"/>
  <c r="G10" i="27" s="1"/>
  <c r="H10" i="27" s="1"/>
  <c r="E8" i="27"/>
  <c r="E7" i="27"/>
  <c r="E6" i="27"/>
  <c r="E5" i="27"/>
  <c r="E4" i="27"/>
  <c r="E3" i="27"/>
  <c r="E2" i="27"/>
  <c r="G9" i="3"/>
  <c r="E43" i="26"/>
  <c r="G43" i="26" s="1"/>
  <c r="H43" i="26" s="1"/>
  <c r="E42" i="26"/>
  <c r="E41" i="26"/>
  <c r="E40" i="26"/>
  <c r="G40" i="26" s="1"/>
  <c r="E39" i="26"/>
  <c r="G39" i="26" s="1"/>
  <c r="H39" i="26" s="1"/>
  <c r="E38" i="26"/>
  <c r="G38" i="26" s="1"/>
  <c r="E37" i="26"/>
  <c r="E36" i="26"/>
  <c r="G36" i="26" s="1"/>
  <c r="E35" i="26"/>
  <c r="G35" i="26" s="1"/>
  <c r="E34" i="26"/>
  <c r="G34" i="26" s="1"/>
  <c r="H34" i="26" s="1"/>
  <c r="E33" i="26"/>
  <c r="G33" i="26" s="1"/>
  <c r="E32" i="26"/>
  <c r="G32" i="26" s="1"/>
  <c r="E31" i="26"/>
  <c r="E30" i="26"/>
  <c r="G30" i="26" s="1"/>
  <c r="E29" i="26"/>
  <c r="G29" i="26" s="1"/>
  <c r="H29" i="26" s="1"/>
  <c r="E28" i="26"/>
  <c r="E27" i="26"/>
  <c r="G27" i="26" s="1"/>
  <c r="E26" i="26"/>
  <c r="G26" i="26" s="1"/>
  <c r="E25" i="26"/>
  <c r="G25" i="26" s="1"/>
  <c r="H25" i="26" s="1"/>
  <c r="E24" i="26"/>
  <c r="E23" i="26"/>
  <c r="E22" i="26"/>
  <c r="G22" i="26" s="1"/>
  <c r="E21" i="26"/>
  <c r="E20" i="26"/>
  <c r="G20" i="26" s="1"/>
  <c r="H20" i="26" s="1"/>
  <c r="E19" i="26"/>
  <c r="G19" i="26" s="1"/>
  <c r="E18" i="26"/>
  <c r="E17" i="26"/>
  <c r="E16" i="26"/>
  <c r="E15" i="26"/>
  <c r="G15" i="26" s="1"/>
  <c r="E14" i="26"/>
  <c r="G14" i="26" s="1"/>
  <c r="E13" i="26"/>
  <c r="G13" i="26" s="1"/>
  <c r="E12" i="26"/>
  <c r="E11" i="26"/>
  <c r="G11" i="26" s="1"/>
  <c r="H11" i="26" s="1"/>
  <c r="E10" i="26"/>
  <c r="G10" i="26" s="1"/>
  <c r="E9" i="26"/>
  <c r="H9" i="26" s="1"/>
  <c r="E8" i="26"/>
  <c r="E7" i="26"/>
  <c r="E6" i="26"/>
  <c r="E5" i="26"/>
  <c r="E4" i="26"/>
  <c r="E3" i="26"/>
  <c r="E41" i="3"/>
  <c r="G41" i="3" s="1"/>
  <c r="H41" i="3" s="1"/>
  <c r="E42" i="3"/>
  <c r="G42" i="3" s="1"/>
  <c r="H42" i="3" s="1"/>
  <c r="E43" i="3"/>
  <c r="G43" i="3" s="1"/>
  <c r="H43" i="3" s="1"/>
  <c r="E40" i="3"/>
  <c r="E34" i="3"/>
  <c r="G34" i="3" s="1"/>
  <c r="H34" i="3" s="1"/>
  <c r="E35" i="3"/>
  <c r="G35" i="3" s="1"/>
  <c r="H35" i="3" s="1"/>
  <c r="E36" i="3"/>
  <c r="G36" i="3" s="1"/>
  <c r="H36" i="3" s="1"/>
  <c r="E33" i="3"/>
  <c r="E5" i="3"/>
  <c r="E6" i="3"/>
  <c r="E7" i="3"/>
  <c r="E8" i="3"/>
  <c r="E4" i="3"/>
  <c r="E18" i="3"/>
  <c r="G18" i="3" s="1"/>
  <c r="H18" i="3" s="1"/>
  <c r="E19" i="3"/>
  <c r="G19" i="3" s="1"/>
  <c r="H19" i="3" s="1"/>
  <c r="E20" i="3"/>
  <c r="G20" i="3" s="1"/>
  <c r="H20" i="3" s="1"/>
  <c r="E21" i="3"/>
  <c r="G21" i="3" s="1"/>
  <c r="H21" i="3" s="1"/>
  <c r="E22" i="3"/>
  <c r="G22" i="3" s="1"/>
  <c r="H22" i="3" s="1"/>
  <c r="E17" i="3"/>
  <c r="E15" i="3"/>
  <c r="G15" i="3" s="1"/>
  <c r="H15" i="3" s="1"/>
  <c r="E11" i="3"/>
  <c r="G11" i="3" s="1"/>
  <c r="H11" i="3" s="1"/>
  <c r="E12" i="3"/>
  <c r="G12" i="3" s="1"/>
  <c r="H12" i="3" s="1"/>
  <c r="E13" i="3"/>
  <c r="G13" i="3" s="1"/>
  <c r="H13" i="3" s="1"/>
  <c r="E14" i="3"/>
  <c r="G14" i="3" s="1"/>
  <c r="H14" i="3" s="1"/>
  <c r="E10" i="3"/>
  <c r="G10" i="3" s="1"/>
  <c r="H10" i="3" s="1"/>
  <c r="E16" i="3"/>
  <c r="G16" i="3" s="1"/>
  <c r="E9" i="3"/>
  <c r="H9" i="3" s="1"/>
  <c r="E3" i="3"/>
  <c r="G21" i="32" l="1"/>
  <c r="H21" i="32" s="1"/>
  <c r="G13" i="29"/>
  <c r="H13" i="29" s="1"/>
  <c r="G43" i="37"/>
  <c r="H43" i="37" s="1"/>
  <c r="G42" i="37"/>
  <c r="H42" i="37" s="1"/>
  <c r="G40" i="37"/>
  <c r="H40" i="37" s="1"/>
  <c r="G39" i="37"/>
  <c r="H39" i="37" s="1"/>
  <c r="G38" i="37"/>
  <c r="H38" i="37" s="1"/>
  <c r="G35" i="37"/>
  <c r="H35" i="37" s="1"/>
  <c r="G33" i="37"/>
  <c r="H33" i="37" s="1"/>
  <c r="H31" i="37"/>
  <c r="G29" i="37"/>
  <c r="H29" i="37" s="1"/>
  <c r="G28" i="37"/>
  <c r="H28" i="37" s="1"/>
  <c r="G26" i="37"/>
  <c r="H26" i="37" s="1"/>
  <c r="H25" i="37"/>
  <c r="G24" i="37"/>
  <c r="H24" i="37" s="1"/>
  <c r="G21" i="37"/>
  <c r="H21" i="37" s="1"/>
  <c r="H17" i="37"/>
  <c r="H16" i="37"/>
  <c r="H15" i="37"/>
  <c r="G14" i="37"/>
  <c r="H14" i="37" s="1"/>
  <c r="G12" i="37"/>
  <c r="H12" i="37" s="1"/>
  <c r="H11" i="37"/>
  <c r="F2" i="37"/>
  <c r="H37" i="37"/>
  <c r="H34" i="37"/>
  <c r="H20" i="37"/>
  <c r="G43" i="36"/>
  <c r="H43" i="36" s="1"/>
  <c r="G42" i="36"/>
  <c r="H42" i="36" s="1"/>
  <c r="G40" i="36"/>
  <c r="H40" i="36" s="1"/>
  <c r="G39" i="36"/>
  <c r="H39" i="36" s="1"/>
  <c r="H38" i="36"/>
  <c r="H35" i="36"/>
  <c r="H33" i="36"/>
  <c r="H31" i="36"/>
  <c r="H30" i="36"/>
  <c r="G29" i="36"/>
  <c r="H29" i="36" s="1"/>
  <c r="G28" i="36"/>
  <c r="H28" i="36" s="1"/>
  <c r="H26" i="36"/>
  <c r="H25" i="36"/>
  <c r="G21" i="36"/>
  <c r="H21" i="36" s="1"/>
  <c r="H15" i="36"/>
  <c r="G12" i="36"/>
  <c r="H12" i="36" s="1"/>
  <c r="H11" i="36"/>
  <c r="H37" i="36"/>
  <c r="H34" i="36"/>
  <c r="H20" i="36"/>
  <c r="F2" i="36"/>
  <c r="G38" i="35"/>
  <c r="H38" i="35" s="1"/>
  <c r="G43" i="35"/>
  <c r="H43" i="35" s="1"/>
  <c r="G42" i="35"/>
  <c r="H42" i="35" s="1"/>
  <c r="G40" i="35"/>
  <c r="H40" i="35" s="1"/>
  <c r="H39" i="35"/>
  <c r="G35" i="35"/>
  <c r="H35" i="35" s="1"/>
  <c r="G33" i="35"/>
  <c r="H33" i="35" s="1"/>
  <c r="H31" i="35"/>
  <c r="H29" i="35"/>
  <c r="G28" i="35"/>
  <c r="H28" i="35" s="1"/>
  <c r="G26" i="35"/>
  <c r="H26" i="35" s="1"/>
  <c r="H25" i="35"/>
  <c r="H24" i="35"/>
  <c r="G21" i="35"/>
  <c r="H21" i="35" s="1"/>
  <c r="G19" i="35"/>
  <c r="H19" i="35" s="1"/>
  <c r="G17" i="35"/>
  <c r="H17" i="35" s="1"/>
  <c r="H16" i="35"/>
  <c r="G15" i="35"/>
  <c r="H15" i="35" s="1"/>
  <c r="G14" i="35"/>
  <c r="H14" i="35" s="1"/>
  <c r="G12" i="35"/>
  <c r="H12" i="35" s="1"/>
  <c r="G11" i="35"/>
  <c r="H11" i="35" s="1"/>
  <c r="G10" i="35"/>
  <c r="H10" i="35" s="1"/>
  <c r="F2" i="35"/>
  <c r="H37" i="35"/>
  <c r="H34" i="35"/>
  <c r="H30" i="35"/>
  <c r="H23" i="35"/>
  <c r="H20" i="35"/>
  <c r="G41" i="34"/>
  <c r="H41" i="34" s="1"/>
  <c r="H36" i="34"/>
  <c r="G35" i="34"/>
  <c r="H35" i="34" s="1"/>
  <c r="H32" i="34"/>
  <c r="G31" i="34"/>
  <c r="H31" i="34" s="1"/>
  <c r="H30" i="34"/>
  <c r="G27" i="34"/>
  <c r="H27" i="34" s="1"/>
  <c r="G26" i="34"/>
  <c r="H26" i="34" s="1"/>
  <c r="H23" i="34"/>
  <c r="G22" i="34"/>
  <c r="H22" i="34" s="1"/>
  <c r="G21" i="34"/>
  <c r="H21" i="34" s="1"/>
  <c r="H18" i="34"/>
  <c r="G17" i="34"/>
  <c r="H17" i="34" s="1"/>
  <c r="G16" i="34"/>
  <c r="H16" i="34" s="1"/>
  <c r="G12" i="34"/>
  <c r="H12" i="34" s="1"/>
  <c r="H40" i="34"/>
  <c r="H13" i="34"/>
  <c r="F2" i="34"/>
  <c r="H42" i="33"/>
  <c r="G38" i="33"/>
  <c r="H38" i="33" s="1"/>
  <c r="G37" i="33"/>
  <c r="H37" i="33" s="1"/>
  <c r="G35" i="33"/>
  <c r="H35" i="33" s="1"/>
  <c r="G33" i="33"/>
  <c r="H33" i="33" s="1"/>
  <c r="H31" i="33"/>
  <c r="G28" i="33"/>
  <c r="H28" i="33" s="1"/>
  <c r="H26" i="33"/>
  <c r="G24" i="33"/>
  <c r="H24" i="33" s="1"/>
  <c r="G23" i="33"/>
  <c r="H23" i="33" s="1"/>
  <c r="G21" i="33"/>
  <c r="H21" i="33" s="1"/>
  <c r="G19" i="33"/>
  <c r="H19" i="33" s="1"/>
  <c r="H17" i="33"/>
  <c r="H9" i="33"/>
  <c r="G14" i="33"/>
  <c r="H14" i="33" s="1"/>
  <c r="G12" i="33"/>
  <c r="H12" i="33" s="1"/>
  <c r="G10" i="33"/>
  <c r="H10" i="33" s="1"/>
  <c r="H40" i="33"/>
  <c r="H30" i="33"/>
  <c r="H16" i="33"/>
  <c r="H43" i="32"/>
  <c r="G41" i="32"/>
  <c r="H41" i="32" s="1"/>
  <c r="G39" i="32"/>
  <c r="H39" i="32" s="1"/>
  <c r="H36" i="32"/>
  <c r="G34" i="32"/>
  <c r="H34" i="32" s="1"/>
  <c r="H32" i="32"/>
  <c r="G29" i="32"/>
  <c r="H29" i="32" s="1"/>
  <c r="H27" i="32"/>
  <c r="G25" i="32"/>
  <c r="H25" i="32" s="1"/>
  <c r="H22" i="32"/>
  <c r="H20" i="32"/>
  <c r="H18" i="32"/>
  <c r="G15" i="32"/>
  <c r="H15" i="32" s="1"/>
  <c r="G13" i="32"/>
  <c r="H13" i="32" s="1"/>
  <c r="H11" i="32"/>
  <c r="G42" i="31"/>
  <c r="H42" i="31" s="1"/>
  <c r="G34" i="31"/>
  <c r="H34" i="31" s="1"/>
  <c r="H33" i="31"/>
  <c r="G31" i="31"/>
  <c r="H31" i="31" s="1"/>
  <c r="G30" i="31"/>
  <c r="H30" i="31" s="1"/>
  <c r="H29" i="31"/>
  <c r="H28" i="31"/>
  <c r="G26" i="31"/>
  <c r="H26" i="31" s="1"/>
  <c r="G23" i="31"/>
  <c r="H23" i="31" s="1"/>
  <c r="G19" i="31"/>
  <c r="H19" i="31" s="1"/>
  <c r="H12" i="31"/>
  <c r="G10" i="31"/>
  <c r="H10" i="31" s="1"/>
  <c r="H43" i="31"/>
  <c r="H40" i="31"/>
  <c r="H39" i="31"/>
  <c r="H38" i="31"/>
  <c r="H37" i="31"/>
  <c r="H35" i="31"/>
  <c r="H25" i="31"/>
  <c r="H24" i="31"/>
  <c r="H21" i="31"/>
  <c r="H20" i="31"/>
  <c r="H16" i="31"/>
  <c r="H15" i="31"/>
  <c r="H14" i="31"/>
  <c r="H19" i="30"/>
  <c r="H17" i="30"/>
  <c r="G21" i="30"/>
  <c r="H21" i="30" s="1"/>
  <c r="H43" i="30"/>
  <c r="H42" i="30"/>
  <c r="H40" i="30"/>
  <c r="H39" i="30"/>
  <c r="G38" i="30"/>
  <c r="H38" i="30" s="1"/>
  <c r="G37" i="30"/>
  <c r="H37" i="30" s="1"/>
  <c r="H34" i="30"/>
  <c r="G33" i="30"/>
  <c r="H33" i="30" s="1"/>
  <c r="H30" i="30"/>
  <c r="G29" i="30"/>
  <c r="H29" i="30" s="1"/>
  <c r="G28" i="30"/>
  <c r="H28" i="30" s="1"/>
  <c r="G26" i="30"/>
  <c r="H26" i="30" s="1"/>
  <c r="G25" i="30"/>
  <c r="H25" i="30" s="1"/>
  <c r="G24" i="30"/>
  <c r="H24" i="30" s="1"/>
  <c r="G15" i="30"/>
  <c r="H15" i="30" s="1"/>
  <c r="H12" i="30"/>
  <c r="G11" i="30"/>
  <c r="H11" i="30" s="1"/>
  <c r="H31" i="30"/>
  <c r="H35" i="30"/>
  <c r="H23" i="30"/>
  <c r="H20" i="30"/>
  <c r="H16" i="30"/>
  <c r="F2" i="30"/>
  <c r="G42" i="29"/>
  <c r="H42" i="29" s="1"/>
  <c r="G40" i="29"/>
  <c r="H40" i="29" s="1"/>
  <c r="H38" i="29"/>
  <c r="H37" i="29"/>
  <c r="G35" i="29"/>
  <c r="H35" i="29" s="1"/>
  <c r="G33" i="29"/>
  <c r="H33" i="29" s="1"/>
  <c r="G31" i="29"/>
  <c r="H31" i="29" s="1"/>
  <c r="H30" i="29"/>
  <c r="G28" i="29"/>
  <c r="H28" i="29" s="1"/>
  <c r="H26" i="29"/>
  <c r="G24" i="29"/>
  <c r="H24" i="29" s="1"/>
  <c r="H21" i="29"/>
  <c r="G19" i="29"/>
  <c r="H19" i="29" s="1"/>
  <c r="G17" i="29"/>
  <c r="H17" i="29" s="1"/>
  <c r="H14" i="29"/>
  <c r="G12" i="29"/>
  <c r="H12" i="29" s="1"/>
  <c r="G10" i="29"/>
  <c r="H10" i="29" s="1"/>
  <c r="H23" i="29"/>
  <c r="H16" i="29"/>
  <c r="H43" i="28"/>
  <c r="H42" i="28"/>
  <c r="H40" i="28"/>
  <c r="G39" i="28"/>
  <c r="H39" i="28" s="1"/>
  <c r="H38" i="28"/>
  <c r="G35" i="28"/>
  <c r="H35" i="28" s="1"/>
  <c r="H33" i="28"/>
  <c r="G31" i="28"/>
  <c r="H31" i="28" s="1"/>
  <c r="G29" i="28"/>
  <c r="H29" i="28" s="1"/>
  <c r="G28" i="28"/>
  <c r="H28" i="28" s="1"/>
  <c r="G26" i="28"/>
  <c r="H26" i="28" s="1"/>
  <c r="G25" i="28"/>
  <c r="H25" i="28" s="1"/>
  <c r="H24" i="28"/>
  <c r="H21" i="28"/>
  <c r="H19" i="28"/>
  <c r="G17" i="28"/>
  <c r="H17" i="28" s="1"/>
  <c r="G15" i="28"/>
  <c r="H15" i="28" s="1"/>
  <c r="G14" i="28"/>
  <c r="H14" i="28" s="1"/>
  <c r="G12" i="28"/>
  <c r="H12" i="28" s="1"/>
  <c r="G11" i="28"/>
  <c r="H11" i="28" s="1"/>
  <c r="G10" i="28"/>
  <c r="H10" i="28" s="1"/>
  <c r="H37" i="28"/>
  <c r="H34" i="28"/>
  <c r="H30" i="28"/>
  <c r="H23" i="28"/>
  <c r="H20" i="28"/>
  <c r="H16" i="28"/>
  <c r="F2" i="28"/>
  <c r="G43" i="27"/>
  <c r="H43" i="27" s="1"/>
  <c r="G42" i="27"/>
  <c r="H42" i="27" s="1"/>
  <c r="H41" i="27"/>
  <c r="G40" i="27"/>
  <c r="H40" i="27" s="1"/>
  <c r="H39" i="27"/>
  <c r="G38" i="27"/>
  <c r="H38" i="27" s="1"/>
  <c r="G36" i="27"/>
  <c r="H36" i="27" s="1"/>
  <c r="G35" i="27"/>
  <c r="H35" i="27" s="1"/>
  <c r="G33" i="27"/>
  <c r="H33" i="27" s="1"/>
  <c r="G32" i="27"/>
  <c r="H32" i="27" s="1"/>
  <c r="G31" i="27"/>
  <c r="H31" i="27" s="1"/>
  <c r="G29" i="27"/>
  <c r="H29" i="27" s="1"/>
  <c r="H28" i="27"/>
  <c r="G27" i="27"/>
  <c r="H27" i="27" s="1"/>
  <c r="G26" i="27"/>
  <c r="H26" i="27" s="1"/>
  <c r="G25" i="27"/>
  <c r="H25" i="27" s="1"/>
  <c r="H24" i="27"/>
  <c r="H37" i="27"/>
  <c r="H34" i="27"/>
  <c r="H30" i="27"/>
  <c r="H23" i="27"/>
  <c r="H9" i="27"/>
  <c r="G21" i="27"/>
  <c r="H21" i="27" s="1"/>
  <c r="H17" i="27"/>
  <c r="G19" i="27"/>
  <c r="H19" i="27" s="1"/>
  <c r="F2" i="26"/>
  <c r="H10" i="26"/>
  <c r="H20" i="27"/>
  <c r="H15" i="27"/>
  <c r="G14" i="27"/>
  <c r="H14" i="27" s="1"/>
  <c r="G12" i="27"/>
  <c r="H12" i="27" s="1"/>
  <c r="H11" i="27"/>
  <c r="F2" i="27"/>
  <c r="H37" i="26"/>
  <c r="G42" i="26"/>
  <c r="H42" i="26" s="1"/>
  <c r="G41" i="26"/>
  <c r="H41" i="26" s="1"/>
  <c r="H40" i="26"/>
  <c r="H38" i="26"/>
  <c r="H36" i="26"/>
  <c r="H35" i="26"/>
  <c r="H32" i="26"/>
  <c r="G31" i="26"/>
  <c r="H31" i="26" s="1"/>
  <c r="H30" i="26"/>
  <c r="H33" i="26"/>
  <c r="G28" i="26"/>
  <c r="H28" i="26" s="1"/>
  <c r="H27" i="26"/>
  <c r="G24" i="26"/>
  <c r="H24" i="26" s="1"/>
  <c r="G23" i="26"/>
  <c r="H23" i="26" s="1"/>
  <c r="H26" i="26"/>
  <c r="H22" i="26"/>
  <c r="G21" i="26"/>
  <c r="H21" i="26" s="1"/>
  <c r="G18" i="26"/>
  <c r="H18" i="26" s="1"/>
  <c r="G17" i="26"/>
  <c r="H17" i="26" s="1"/>
  <c r="G16" i="26"/>
  <c r="H16" i="26" s="1"/>
  <c r="H19" i="26"/>
  <c r="H14" i="26"/>
  <c r="H15" i="26"/>
  <c r="G12" i="26"/>
  <c r="H12" i="26" s="1"/>
  <c r="H13" i="26"/>
  <c r="J37" i="37" l="1"/>
  <c r="J30" i="37"/>
  <c r="J23" i="37"/>
  <c r="J16" i="37"/>
  <c r="J9" i="37"/>
  <c r="J37" i="36"/>
  <c r="J30" i="36"/>
  <c r="J23" i="36"/>
  <c r="J16" i="36"/>
  <c r="J9" i="36"/>
  <c r="J37" i="35"/>
  <c r="J30" i="35"/>
  <c r="J23" i="35"/>
  <c r="J16" i="35"/>
  <c r="J9" i="35"/>
  <c r="J37" i="34"/>
  <c r="J30" i="34"/>
  <c r="J23" i="34"/>
  <c r="J16" i="34"/>
  <c r="J9" i="34"/>
  <c r="J37" i="33"/>
  <c r="J30" i="33"/>
  <c r="J23" i="33"/>
  <c r="J16" i="33"/>
  <c r="J9" i="33"/>
  <c r="J37" i="32"/>
  <c r="J30" i="32"/>
  <c r="J23" i="32"/>
  <c r="J16" i="32"/>
  <c r="J9" i="32"/>
  <c r="J30" i="31"/>
  <c r="J23" i="31"/>
  <c r="J37" i="31"/>
  <c r="J16" i="31"/>
  <c r="J9" i="31"/>
  <c r="J16" i="30"/>
  <c r="J37" i="30"/>
  <c r="J30" i="30"/>
  <c r="J23" i="30"/>
  <c r="J9" i="30"/>
  <c r="J37" i="29"/>
  <c r="J30" i="29"/>
  <c r="J23" i="29"/>
  <c r="J16" i="29"/>
  <c r="J9" i="29"/>
  <c r="J37" i="28"/>
  <c r="J23" i="28"/>
  <c r="J16" i="28"/>
  <c r="J9" i="28"/>
  <c r="J30" i="28"/>
  <c r="J37" i="27"/>
  <c r="J30" i="27"/>
  <c r="J23" i="27"/>
  <c r="J16" i="27"/>
  <c r="J9" i="27"/>
  <c r="J37" i="26"/>
  <c r="J30" i="26"/>
  <c r="J23" i="26"/>
  <c r="J16" i="26"/>
  <c r="J9" i="26"/>
  <c r="H16" i="3" l="1"/>
  <c r="G17" i="3"/>
  <c r="H17" i="3" s="1"/>
  <c r="E23" i="3"/>
  <c r="G23" i="3" s="1"/>
  <c r="H23" i="3" s="1"/>
  <c r="E24" i="3"/>
  <c r="G24" i="3" s="1"/>
  <c r="H24" i="3" s="1"/>
  <c r="E25" i="3"/>
  <c r="G25" i="3" s="1"/>
  <c r="H25" i="3" s="1"/>
  <c r="E26" i="3"/>
  <c r="G26" i="3" s="1"/>
  <c r="H26" i="3" s="1"/>
  <c r="E27" i="3"/>
  <c r="G27" i="3" s="1"/>
  <c r="H27" i="3" s="1"/>
  <c r="E28" i="3"/>
  <c r="G28" i="3" s="1"/>
  <c r="H28" i="3" s="1"/>
  <c r="E29" i="3"/>
  <c r="G29" i="3" s="1"/>
  <c r="H29" i="3" s="1"/>
  <c r="E30" i="3"/>
  <c r="G30" i="3" s="1"/>
  <c r="H30" i="3" s="1"/>
  <c r="E31" i="3"/>
  <c r="G31" i="3" s="1"/>
  <c r="H31" i="3" s="1"/>
  <c r="E32" i="3"/>
  <c r="G32" i="3" s="1"/>
  <c r="H32" i="3" s="1"/>
  <c r="G33" i="3"/>
  <c r="H33" i="3" s="1"/>
  <c r="E37" i="3"/>
  <c r="G37" i="3" s="1"/>
  <c r="H37" i="3" s="1"/>
  <c r="E38" i="3"/>
  <c r="G38" i="3" s="1"/>
  <c r="H38" i="3" s="1"/>
  <c r="E39" i="3"/>
  <c r="G39" i="3" s="1"/>
  <c r="H39" i="3" s="1"/>
  <c r="G40" i="3"/>
  <c r="H40" i="3" s="1"/>
  <c r="E2" i="3"/>
  <c r="F2" i="3" s="1"/>
  <c r="J37" i="3" l="1"/>
  <c r="J23" i="3"/>
  <c r="J16" i="3"/>
</calcChain>
</file>

<file path=xl/sharedStrings.xml><?xml version="1.0" encoding="utf-8"?>
<sst xmlns="http://schemas.openxmlformats.org/spreadsheetml/2006/main" count="637" uniqueCount="25">
  <si>
    <t>GAPDH</t>
  </si>
  <si>
    <t>∆Ct</t>
  </si>
  <si>
    <t>∆∆Ct</t>
  </si>
  <si>
    <t>HCC</t>
  </si>
  <si>
    <t>Akt1</t>
  </si>
  <si>
    <t>ABCG1</t>
  </si>
  <si>
    <t>Mean</t>
  </si>
  <si>
    <t>HCC-5-FU</t>
  </si>
  <si>
    <t>5-FU</t>
  </si>
  <si>
    <t>C</t>
  </si>
  <si>
    <t>HCC-UnSap</t>
  </si>
  <si>
    <t>UnSap</t>
  </si>
  <si>
    <t xml:space="preserve">Mean </t>
  </si>
  <si>
    <t>PTGS2</t>
  </si>
  <si>
    <t>NOTCH1</t>
  </si>
  <si>
    <t>PROM1</t>
  </si>
  <si>
    <t>ALDH1A1</t>
  </si>
  <si>
    <t>NFKB1</t>
  </si>
  <si>
    <t>GLI1</t>
  </si>
  <si>
    <t>HIF1A</t>
  </si>
  <si>
    <t>BCL2</t>
  </si>
  <si>
    <t>MYC</t>
  </si>
  <si>
    <t>TP53</t>
  </si>
  <si>
    <t>BAX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00000"/>
    <numFmt numFmtId="165" formatCode="0.00000000000000000"/>
    <numFmt numFmtId="166" formatCode="0.000000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2" fontId="0" fillId="3" borderId="0" xfId="0" applyNumberFormat="1" applyFill="1" applyAlignment="1">
      <alignment horizontal="center"/>
    </xf>
    <xf numFmtId="0" fontId="0" fillId="4" borderId="0" xfId="0" applyFill="1"/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4" borderId="0" xfId="0" applyNumberFormat="1" applyFill="1"/>
    <xf numFmtId="164" fontId="0" fillId="0" borderId="0" xfId="0" applyNumberFormat="1"/>
    <xf numFmtId="2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2" fontId="0" fillId="5" borderId="0" xfId="0" applyNumberFormat="1" applyFill="1"/>
    <xf numFmtId="0" fontId="0" fillId="4" borderId="0" xfId="0" applyFill="1" applyAlignment="1">
      <alignment horizontal="left"/>
    </xf>
    <xf numFmtId="0" fontId="1" fillId="4" borderId="0" xfId="0" applyFont="1" applyFill="1"/>
    <xf numFmtId="2" fontId="0" fillId="4" borderId="0" xfId="0" applyNumberFormat="1" applyFill="1" applyAlignment="1">
      <alignment horizontal="center"/>
    </xf>
    <xf numFmtId="164" fontId="0" fillId="4" borderId="0" xfId="0" applyNumberFormat="1" applyFill="1"/>
    <xf numFmtId="165" fontId="0" fillId="4" borderId="0" xfId="0" applyNumberFormat="1" applyFill="1"/>
    <xf numFmtId="0" fontId="2" fillId="4" borderId="0" xfId="0" applyFont="1" applyFill="1"/>
    <xf numFmtId="0" fontId="3" fillId="4" borderId="0" xfId="0" applyFont="1" applyFill="1"/>
    <xf numFmtId="0" fontId="4" fillId="3" borderId="0" xfId="0" applyFont="1" applyFill="1" applyAlignment="1">
      <alignment horizontal="center"/>
    </xf>
    <xf numFmtId="2" fontId="0" fillId="3" borderId="0" xfId="0" applyNumberFormat="1" applyFill="1"/>
    <xf numFmtId="164" fontId="0" fillId="3" borderId="0" xfId="0" applyNumberFormat="1" applyFill="1"/>
    <xf numFmtId="0" fontId="0" fillId="3" borderId="0" xfId="0" applyFill="1" applyAlignment="1">
      <alignment horizontal="center"/>
    </xf>
    <xf numFmtId="0" fontId="0" fillId="3" borderId="0" xfId="0" applyFill="1"/>
    <xf numFmtId="0" fontId="0" fillId="5" borderId="0" xfId="0" applyFill="1" applyAlignment="1">
      <alignment horizontal="left"/>
    </xf>
    <xf numFmtId="0" fontId="4" fillId="5" borderId="0" xfId="0" applyFont="1" applyFill="1" applyAlignment="1">
      <alignment horizontal="center"/>
    </xf>
    <xf numFmtId="164" fontId="0" fillId="5" borderId="0" xfId="0" applyNumberFormat="1" applyFill="1"/>
    <xf numFmtId="0" fontId="0" fillId="6" borderId="0" xfId="0" applyFill="1" applyAlignment="1">
      <alignment horizontal="center" vertical="center"/>
    </xf>
    <xf numFmtId="0" fontId="0" fillId="6" borderId="0" xfId="0" applyFill="1"/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5" fillId="8" borderId="0" xfId="0" applyFont="1" applyFill="1" applyAlignment="1">
      <alignment horizontal="center"/>
    </xf>
    <xf numFmtId="2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2" fontId="0" fillId="8" borderId="0" xfId="0" applyNumberFormat="1" applyFill="1"/>
    <xf numFmtId="164" fontId="0" fillId="8" borderId="0" xfId="0" applyNumberFormat="1" applyFill="1"/>
    <xf numFmtId="0" fontId="0" fillId="8" borderId="0" xfId="0" applyFill="1"/>
    <xf numFmtId="0" fontId="0" fillId="4" borderId="0" xfId="0" applyFill="1" applyAlignment="1">
      <alignment horizontal="center"/>
    </xf>
    <xf numFmtId="2" fontId="0" fillId="9" borderId="0" xfId="0" applyNumberFormat="1" applyFill="1"/>
    <xf numFmtId="2" fontId="0" fillId="9" borderId="0" xfId="0" applyNumberFormat="1" applyFill="1" applyAlignment="1">
      <alignment horizontal="center"/>
    </xf>
    <xf numFmtId="2" fontId="0" fillId="9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6" fillId="6" borderId="0" xfId="0" applyFont="1" applyFill="1" applyAlignment="1">
      <alignment horizontal="center"/>
    </xf>
    <xf numFmtId="166" fontId="0" fillId="0" borderId="0" xfId="0" applyNumberFormat="1"/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3"/>
  <sheetViews>
    <sheetView workbookViewId="0">
      <selection activeCell="C1" sqref="C1"/>
    </sheetView>
  </sheetViews>
  <sheetFormatPr defaultRowHeight="15" x14ac:dyDescent="0.25"/>
  <cols>
    <col min="8" max="8" width="24.42578125" customWidth="1"/>
  </cols>
  <sheetData>
    <row r="1" spans="1:10" x14ac:dyDescent="0.25">
      <c r="A1" s="1"/>
      <c r="B1" s="2"/>
      <c r="C1" s="51" t="s">
        <v>0</v>
      </c>
      <c r="D1" s="49" t="s">
        <v>4</v>
      </c>
      <c r="E1" s="33" t="s">
        <v>1</v>
      </c>
      <c r="F1" s="33" t="s">
        <v>6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5">
        <v>18.760000000000002</v>
      </c>
      <c r="E2" s="10">
        <f>D2-C2</f>
        <v>6.0000000000000018</v>
      </c>
      <c r="F2" s="10">
        <f>AVERAGE(E2:E3:E4:E5:E8)</f>
        <v>6.0857142857142872</v>
      </c>
    </row>
    <row r="3" spans="1:10" x14ac:dyDescent="0.25">
      <c r="A3" s="3">
        <v>2</v>
      </c>
      <c r="B3" s="7" t="s">
        <v>9</v>
      </c>
      <c r="C3" s="5">
        <v>12.73</v>
      </c>
      <c r="D3" s="5">
        <v>18.93</v>
      </c>
      <c r="E3" s="10">
        <f>D3-C3</f>
        <v>6.1999999999999993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18.46</v>
      </c>
      <c r="E4" s="10">
        <f>D4-C4</f>
        <v>6.0500000000000007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17.010000000000002</v>
      </c>
      <c r="E5" s="10">
        <f t="shared" ref="E5:E8" si="0">D5-C5</f>
        <v>5.3800000000000008</v>
      </c>
    </row>
    <row r="6" spans="1:10" x14ac:dyDescent="0.25">
      <c r="A6" s="3">
        <v>5</v>
      </c>
      <c r="B6" s="7" t="s">
        <v>9</v>
      </c>
      <c r="C6" s="5">
        <v>13.41</v>
      </c>
      <c r="D6" s="6">
        <v>19.12</v>
      </c>
      <c r="E6" s="10">
        <f t="shared" si="0"/>
        <v>5.7100000000000009</v>
      </c>
    </row>
    <row r="7" spans="1:10" x14ac:dyDescent="0.25">
      <c r="A7" s="3">
        <v>6</v>
      </c>
      <c r="B7" s="7" t="s">
        <v>9</v>
      </c>
      <c r="C7" s="5">
        <v>12.01</v>
      </c>
      <c r="D7" s="6">
        <v>18.97</v>
      </c>
      <c r="E7" s="10">
        <f t="shared" si="0"/>
        <v>6.9599999999999991</v>
      </c>
    </row>
    <row r="8" spans="1:10" x14ac:dyDescent="0.25">
      <c r="A8" s="3">
        <v>7</v>
      </c>
      <c r="B8" s="7" t="s">
        <v>9</v>
      </c>
      <c r="C8" s="5">
        <v>12.66</v>
      </c>
      <c r="D8" s="6">
        <v>18.96</v>
      </c>
      <c r="E8" s="10">
        <f t="shared" si="0"/>
        <v>6.3000000000000007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14.9</v>
      </c>
      <c r="E9" s="13">
        <f>D9-C9</f>
        <v>3.0700000000000003</v>
      </c>
      <c r="F9" s="13"/>
      <c r="G9" s="13">
        <f>E9-6.09</f>
        <v>-3.0199999999999996</v>
      </c>
      <c r="H9" s="21">
        <f>2^-G9</f>
        <v>8.1116758383202292</v>
      </c>
      <c r="J9">
        <f>(H9+H10+H11+H12+H13+H14+H15)/7</f>
        <v>9.45387009127783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15.8</v>
      </c>
      <c r="E10" s="13">
        <f>D10-C10</f>
        <v>3.7000000000000011</v>
      </c>
      <c r="F10" s="13"/>
      <c r="G10" s="13">
        <f>E10-6.09</f>
        <v>-2.3899999999999988</v>
      </c>
      <c r="H10" s="22">
        <f>2^-G10</f>
        <v>5.241573615433448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17.87</v>
      </c>
      <c r="E11" s="13">
        <f t="shared" ref="E11:E15" si="1">D11-C11</f>
        <v>2.6500000000000004</v>
      </c>
      <c r="F11" s="13"/>
      <c r="G11" s="13">
        <f t="shared" ref="G11:G15" si="2">E11-6.09</f>
        <v>-3.4399999999999995</v>
      </c>
      <c r="H11" s="22">
        <f t="shared" ref="H11:H15" si="3">2^-G11</f>
        <v>10.852834619581371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18.63</v>
      </c>
      <c r="E12" s="13">
        <f t="shared" si="1"/>
        <v>2.629999999999999</v>
      </c>
      <c r="F12" s="13"/>
      <c r="G12" s="13">
        <f t="shared" si="2"/>
        <v>-3.4600000000000009</v>
      </c>
      <c r="H12" s="22">
        <f t="shared" si="3"/>
        <v>11.004334545117956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18.52</v>
      </c>
      <c r="E13" s="13">
        <f t="shared" si="1"/>
        <v>2.7999999999999989</v>
      </c>
      <c r="F13" s="13"/>
      <c r="G13" s="13">
        <f t="shared" si="2"/>
        <v>-3.2900000000000009</v>
      </c>
      <c r="H13" s="22">
        <f t="shared" si="3"/>
        <v>9.7811222215365525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16.329999999999998</v>
      </c>
      <c r="E14" s="13">
        <f t="shared" si="1"/>
        <v>2.6799999999999979</v>
      </c>
      <c r="F14" s="13"/>
      <c r="G14" s="13">
        <f t="shared" si="2"/>
        <v>-3.4100000000000019</v>
      </c>
      <c r="H14" s="22">
        <f t="shared" si="3"/>
        <v>10.629486512772107</v>
      </c>
    </row>
    <row r="15" spans="1:10" x14ac:dyDescent="0.25">
      <c r="A15" s="18">
        <v>7</v>
      </c>
      <c r="B15" s="24" t="s">
        <v>3</v>
      </c>
      <c r="C15" s="20">
        <v>11.86</v>
      </c>
      <c r="D15" s="9">
        <v>14.55</v>
      </c>
      <c r="E15" s="9">
        <f t="shared" si="1"/>
        <v>2.6900000000000013</v>
      </c>
      <c r="F15" s="9"/>
      <c r="G15" s="13">
        <f t="shared" si="2"/>
        <v>-3.3999999999999986</v>
      </c>
      <c r="H15" s="22">
        <f t="shared" si="3"/>
        <v>10.556063286183143</v>
      </c>
    </row>
    <row r="16" spans="1:10" x14ac:dyDescent="0.25">
      <c r="A16" s="35">
        <v>1</v>
      </c>
      <c r="B16" s="25" t="s">
        <v>7</v>
      </c>
      <c r="C16" s="8">
        <v>12.82</v>
      </c>
      <c r="D16" s="8">
        <v>17.149999999999999</v>
      </c>
      <c r="E16" s="26">
        <f>D16-C16</f>
        <v>4.3299999999999983</v>
      </c>
      <c r="F16" s="26"/>
      <c r="G16" s="26">
        <f>E16-6.09</f>
        <v>-1.7600000000000016</v>
      </c>
      <c r="H16" s="27">
        <f>2^-G16</f>
        <v>3.3869812494501121</v>
      </c>
      <c r="J16">
        <f>(H16+H17+H18+H19+H20+H21+H22)/7</f>
        <v>3.3180284676280416</v>
      </c>
    </row>
    <row r="17" spans="1:10" x14ac:dyDescent="0.25">
      <c r="A17" s="35">
        <v>2</v>
      </c>
      <c r="B17" s="25" t="s">
        <v>7</v>
      </c>
      <c r="C17" s="8">
        <v>22.86</v>
      </c>
      <c r="D17" s="28">
        <v>27.18</v>
      </c>
      <c r="E17" s="26">
        <f>D17-C17</f>
        <v>4.32</v>
      </c>
      <c r="F17" s="26"/>
      <c r="G17" s="26">
        <f>E17-6.09</f>
        <v>-1.7699999999999996</v>
      </c>
      <c r="H17" s="27">
        <f>2^-G17</f>
        <v>3.4105395670718255</v>
      </c>
    </row>
    <row r="18" spans="1:10" x14ac:dyDescent="0.25">
      <c r="A18" s="35">
        <v>3</v>
      </c>
      <c r="B18" s="25" t="s">
        <v>7</v>
      </c>
      <c r="C18" s="8">
        <v>12.66</v>
      </c>
      <c r="D18" s="28">
        <v>16.87</v>
      </c>
      <c r="E18" s="26">
        <f t="shared" ref="E18:E22" si="4">D18-C18</f>
        <v>4.2100000000000009</v>
      </c>
      <c r="F18" s="29"/>
      <c r="G18" s="26">
        <f t="shared" ref="G18:G22" si="5">E18-6.09</f>
        <v>-1.879999999999999</v>
      </c>
      <c r="H18" s="27">
        <f t="shared" ref="H18:H22" si="6">2^-G18</f>
        <v>3.6807506024994971</v>
      </c>
    </row>
    <row r="19" spans="1:10" x14ac:dyDescent="0.25">
      <c r="A19" s="35">
        <v>4</v>
      </c>
      <c r="B19" s="25" t="s">
        <v>7</v>
      </c>
      <c r="C19" s="8">
        <v>15.88</v>
      </c>
      <c r="D19" s="28">
        <v>20.239999999999998</v>
      </c>
      <c r="E19" s="26">
        <f t="shared" si="4"/>
        <v>4.3599999999999977</v>
      </c>
      <c r="F19" s="29"/>
      <c r="G19" s="26">
        <f t="shared" si="5"/>
        <v>-1.7300000000000022</v>
      </c>
      <c r="H19" s="27">
        <f t="shared" si="6"/>
        <v>3.3172781832577716</v>
      </c>
    </row>
    <row r="20" spans="1:10" x14ac:dyDescent="0.25">
      <c r="A20" s="35">
        <v>5</v>
      </c>
      <c r="B20" s="25" t="s">
        <v>7</v>
      </c>
      <c r="C20" s="8">
        <v>20.65</v>
      </c>
      <c r="D20" s="28">
        <v>25.18</v>
      </c>
      <c r="E20" s="26">
        <f t="shared" si="4"/>
        <v>4.5300000000000011</v>
      </c>
      <c r="F20" s="29"/>
      <c r="G20" s="26">
        <f t="shared" si="5"/>
        <v>-1.5599999999999987</v>
      </c>
      <c r="H20" s="27">
        <f t="shared" si="6"/>
        <v>2.9485384345821997</v>
      </c>
    </row>
    <row r="21" spans="1:10" x14ac:dyDescent="0.25">
      <c r="A21" s="35">
        <v>6</v>
      </c>
      <c r="B21" s="25" t="s">
        <v>7</v>
      </c>
      <c r="C21" s="8">
        <v>15.18</v>
      </c>
      <c r="D21" s="28">
        <v>19.510000000000002</v>
      </c>
      <c r="E21" s="26">
        <f t="shared" si="4"/>
        <v>4.3300000000000018</v>
      </c>
      <c r="F21" s="29"/>
      <c r="G21" s="26">
        <f t="shared" si="5"/>
        <v>-1.759999999999998</v>
      </c>
      <c r="H21" s="27">
        <f t="shared" si="6"/>
        <v>3.3869812494501041</v>
      </c>
    </row>
    <row r="22" spans="1:10" x14ac:dyDescent="0.25">
      <c r="A22" s="35">
        <v>7</v>
      </c>
      <c r="B22" s="25" t="s">
        <v>7</v>
      </c>
      <c r="C22" s="8">
        <v>18.05</v>
      </c>
      <c r="D22" s="28">
        <v>22.51</v>
      </c>
      <c r="E22" s="26">
        <f t="shared" si="4"/>
        <v>4.4600000000000009</v>
      </c>
      <c r="F22" s="29"/>
      <c r="G22" s="26">
        <f t="shared" si="5"/>
        <v>-1.629999999999999</v>
      </c>
      <c r="H22" s="27">
        <f t="shared" si="6"/>
        <v>3.095129987084777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21.9</v>
      </c>
      <c r="E23" s="17">
        <f t="shared" ref="E23:E33" si="7">D23-C23</f>
        <v>9.86</v>
      </c>
      <c r="F23" s="17"/>
      <c r="G23" s="17">
        <f t="shared" ref="G23:G33" si="8">E23-6.09</f>
        <v>3.7699999999999996</v>
      </c>
      <c r="H23" s="32">
        <f t="shared" ref="H23:H33" si="9">2^-G23</f>
        <v>7.3302184326992453E-2</v>
      </c>
      <c r="J23">
        <f>(H23+H24+H25+H26+H27+H28+H29)/7</f>
        <v>0.10895493353257549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21.83</v>
      </c>
      <c r="E24" s="17">
        <f t="shared" si="7"/>
        <v>9.3199999999999985</v>
      </c>
      <c r="F24" s="17"/>
      <c r="G24" s="17">
        <f t="shared" si="8"/>
        <v>3.2299999999999986</v>
      </c>
      <c r="H24" s="32">
        <f t="shared" si="9"/>
        <v>0.10657936147099471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21.82</v>
      </c>
      <c r="E25" s="17">
        <f t="shared" si="7"/>
        <v>9.33</v>
      </c>
      <c r="F25" s="17"/>
      <c r="G25" s="17">
        <f t="shared" si="8"/>
        <v>3.24</v>
      </c>
      <c r="H25" s="32">
        <f t="shared" si="9"/>
        <v>0.10584316404531588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21.87</v>
      </c>
      <c r="E26" s="17">
        <f t="shared" si="7"/>
        <v>8.81</v>
      </c>
      <c r="F26" s="17"/>
      <c r="G26" s="17">
        <f t="shared" si="8"/>
        <v>2.7200000000000006</v>
      </c>
      <c r="H26" s="32">
        <f t="shared" si="9"/>
        <v>0.15177436054938079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20.149999999999999</v>
      </c>
      <c r="E27" s="17">
        <f t="shared" si="7"/>
        <v>9.0499999999999989</v>
      </c>
      <c r="F27" s="17"/>
      <c r="G27" s="17">
        <f t="shared" si="8"/>
        <v>2.9599999999999991</v>
      </c>
      <c r="H27" s="32">
        <f t="shared" si="9"/>
        <v>0.1285142283320084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21.88</v>
      </c>
      <c r="E28" s="17">
        <f t="shared" si="7"/>
        <v>8.86</v>
      </c>
      <c r="F28" s="17"/>
      <c r="G28" s="17">
        <f t="shared" si="8"/>
        <v>2.7699999999999996</v>
      </c>
      <c r="H28" s="32">
        <f t="shared" si="9"/>
        <v>0.14660436865398488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21.88</v>
      </c>
      <c r="E29" s="17">
        <f t="shared" si="7"/>
        <v>10.409999999999998</v>
      </c>
      <c r="F29" s="17"/>
      <c r="G29" s="17">
        <f t="shared" si="8"/>
        <v>4.3199999999999985</v>
      </c>
      <c r="H29" s="32">
        <f t="shared" si="9"/>
        <v>5.0066867349351445E-2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21.08</v>
      </c>
      <c r="E30" s="40">
        <f t="shared" si="7"/>
        <v>8.8899999999999988</v>
      </c>
      <c r="F30" s="40"/>
      <c r="G30" s="40">
        <f t="shared" si="8"/>
        <v>2.7999999999999989</v>
      </c>
      <c r="H30" s="41">
        <f t="shared" si="9"/>
        <v>0.1435872943746295</v>
      </c>
      <c r="J30">
        <f>(H30+H31+H32+H33+H34+H35+H36)/7</f>
        <v>0.41409511840020802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20.32</v>
      </c>
      <c r="E31" s="40">
        <f t="shared" si="7"/>
        <v>8.18</v>
      </c>
      <c r="F31" s="40"/>
      <c r="G31" s="40">
        <f t="shared" si="8"/>
        <v>2.09</v>
      </c>
      <c r="H31" s="41">
        <f t="shared" si="9"/>
        <v>0.23488068730350298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23.63</v>
      </c>
      <c r="E32" s="40">
        <f t="shared" si="7"/>
        <v>7.3900000000000006</v>
      </c>
      <c r="F32" s="40"/>
      <c r="G32" s="40">
        <f t="shared" si="8"/>
        <v>1.3000000000000007</v>
      </c>
      <c r="H32" s="41">
        <f t="shared" si="9"/>
        <v>0.40612619817811763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28.57</v>
      </c>
      <c r="E33" s="40">
        <f t="shared" si="7"/>
        <v>8.43</v>
      </c>
      <c r="F33" s="40"/>
      <c r="G33" s="40">
        <f t="shared" si="8"/>
        <v>2.34</v>
      </c>
      <c r="H33" s="41">
        <f t="shared" si="9"/>
        <v>0.19751032796584428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20.079999999999998</v>
      </c>
      <c r="E34" s="40">
        <f t="shared" ref="E34:E36" si="10">D34-C34</f>
        <v>6.3999999999999986</v>
      </c>
      <c r="F34" s="42"/>
      <c r="G34" s="40">
        <f t="shared" ref="G34:G36" si="11">E34-6.09</f>
        <v>0.30999999999999872</v>
      </c>
      <c r="H34" s="41">
        <f t="shared" ref="H34:H36" si="12">2^-G34</f>
        <v>0.806641759222127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20.079999999999998</v>
      </c>
      <c r="E35" s="40">
        <f t="shared" si="10"/>
        <v>7.7099999999999991</v>
      </c>
      <c r="F35" s="42"/>
      <c r="G35" s="40">
        <f t="shared" si="11"/>
        <v>1.6199999999999992</v>
      </c>
      <c r="H35" s="41">
        <f t="shared" si="12"/>
        <v>0.32533546386048362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20.059999999999999</v>
      </c>
      <c r="E36" s="40">
        <f t="shared" si="10"/>
        <v>6.4399999999999995</v>
      </c>
      <c r="F36" s="42"/>
      <c r="G36" s="40">
        <f t="shared" si="11"/>
        <v>0.34999999999999964</v>
      </c>
      <c r="H36" s="41">
        <f t="shared" si="12"/>
        <v>0.78458409789675099</v>
      </c>
    </row>
    <row r="37" spans="1:10" x14ac:dyDescent="0.25">
      <c r="A37" s="3">
        <v>1</v>
      </c>
      <c r="B37" s="7" t="s">
        <v>11</v>
      </c>
      <c r="C37" s="5">
        <v>13.07</v>
      </c>
      <c r="D37" s="6">
        <v>26.08</v>
      </c>
      <c r="E37" s="10">
        <f>D37-C37</f>
        <v>13.009999999999998</v>
      </c>
      <c r="F37" s="10"/>
      <c r="G37" s="10">
        <f>E37-6.09</f>
        <v>6.9199999999999982</v>
      </c>
      <c r="H37" s="14">
        <f>2^-G37</f>
        <v>8.2579534418857972E-3</v>
      </c>
      <c r="J37">
        <f>(H37+H38+H39+H40+H41+H42+H43)/7</f>
        <v>1.1784549109961283E-2</v>
      </c>
    </row>
    <row r="38" spans="1:10" x14ac:dyDescent="0.25">
      <c r="A38" s="3">
        <v>2</v>
      </c>
      <c r="B38" s="4" t="s">
        <v>11</v>
      </c>
      <c r="C38" s="5">
        <v>13.22</v>
      </c>
      <c r="D38" s="6">
        <v>26.07</v>
      </c>
      <c r="E38" s="10">
        <f>D38-C38</f>
        <v>12.85</v>
      </c>
      <c r="F38" s="10"/>
      <c r="G38" s="10">
        <f>E38-6.09</f>
        <v>6.76</v>
      </c>
      <c r="H38" s="14">
        <f>2^-G38</f>
        <v>9.2265051674182107E-3</v>
      </c>
    </row>
    <row r="39" spans="1:10" x14ac:dyDescent="0.25">
      <c r="A39" s="3">
        <v>3</v>
      </c>
      <c r="B39" s="4" t="s">
        <v>11</v>
      </c>
      <c r="C39" s="5">
        <v>10.51</v>
      </c>
      <c r="D39" s="6">
        <v>23.09</v>
      </c>
      <c r="E39" s="10">
        <f>D39-C39</f>
        <v>12.58</v>
      </c>
      <c r="F39" s="10"/>
      <c r="G39" s="10">
        <f>E39-6.09</f>
        <v>6.49</v>
      </c>
      <c r="H39" s="14">
        <f>2^-G39</f>
        <v>1.1125392153102119E-2</v>
      </c>
    </row>
    <row r="40" spans="1:10" x14ac:dyDescent="0.25">
      <c r="A40" s="3">
        <v>4</v>
      </c>
      <c r="B40" s="4" t="s">
        <v>11</v>
      </c>
      <c r="C40" s="5">
        <v>11.58</v>
      </c>
      <c r="D40" s="6">
        <v>24.11</v>
      </c>
      <c r="E40" s="10">
        <f>D40-C40</f>
        <v>12.53</v>
      </c>
      <c r="F40" s="10"/>
      <c r="G40" s="10">
        <f>E40-6.09</f>
        <v>6.4399999999999995</v>
      </c>
      <c r="H40" s="14">
        <f>2^-G40</f>
        <v>1.151772826008673E-2</v>
      </c>
    </row>
    <row r="41" spans="1:10" x14ac:dyDescent="0.25">
      <c r="A41" s="3">
        <v>5</v>
      </c>
      <c r="B41" t="s">
        <v>11</v>
      </c>
      <c r="C41" s="5">
        <v>12.86</v>
      </c>
      <c r="D41" s="6">
        <v>25.07</v>
      </c>
      <c r="E41" s="10">
        <f t="shared" ref="E41:E43" si="13">D41-C41</f>
        <v>12.21</v>
      </c>
      <c r="G41" s="10">
        <f t="shared" ref="G41:G43" si="14">E41-6.09</f>
        <v>6.120000000000001</v>
      </c>
      <c r="H41" s="14">
        <f t="shared" ref="H41:H43" si="15">2^-G41</f>
        <v>1.4377932041013671E-2</v>
      </c>
    </row>
    <row r="42" spans="1:10" x14ac:dyDescent="0.25">
      <c r="A42" s="3">
        <v>6</v>
      </c>
      <c r="B42" t="s">
        <v>11</v>
      </c>
      <c r="C42" s="5">
        <v>10.71</v>
      </c>
      <c r="D42" s="6">
        <v>23.01</v>
      </c>
      <c r="E42" s="10">
        <f t="shared" si="13"/>
        <v>12.3</v>
      </c>
      <c r="G42" s="10">
        <f t="shared" si="14"/>
        <v>6.2100000000000009</v>
      </c>
      <c r="H42" s="14">
        <f t="shared" si="15"/>
        <v>1.3508394239185383E-2</v>
      </c>
    </row>
    <row r="43" spans="1:10" x14ac:dyDescent="0.25">
      <c r="A43" s="3">
        <v>7</v>
      </c>
      <c r="B43" t="s">
        <v>11</v>
      </c>
      <c r="C43" s="5">
        <v>13.88</v>
      </c>
      <c r="D43" s="6">
        <v>26.08</v>
      </c>
      <c r="E43" s="10">
        <f t="shared" si="13"/>
        <v>12.199999999999998</v>
      </c>
      <c r="G43" s="10">
        <f t="shared" si="14"/>
        <v>6.1099999999999977</v>
      </c>
      <c r="H43" s="14">
        <f t="shared" si="15"/>
        <v>1.4477938467037071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A8FA8-6400-4526-93B8-6724C80AF68F}">
  <dimension ref="A1:J43"/>
  <sheetViews>
    <sheetView workbookViewId="0">
      <selection activeCell="C1" sqref="C1"/>
    </sheetView>
  </sheetViews>
  <sheetFormatPr defaultRowHeight="15" x14ac:dyDescent="0.25"/>
  <cols>
    <col min="8" max="8" width="23" bestFit="1" customWidth="1"/>
  </cols>
  <sheetData>
    <row r="1" spans="1:10" x14ac:dyDescent="0.25">
      <c r="A1" s="1"/>
      <c r="B1" s="2"/>
      <c r="C1" s="51" t="s">
        <v>0</v>
      </c>
      <c r="D1" s="49" t="s">
        <v>20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5">
        <v>19.59</v>
      </c>
      <c r="E2" s="10">
        <f>D2-C2</f>
        <v>6.83</v>
      </c>
      <c r="F2" s="10">
        <f>AVERAGE(E2:E3:E4:E5:E6:E8:E6)</f>
        <v>7.6714285714285717</v>
      </c>
    </row>
    <row r="3" spans="1:10" x14ac:dyDescent="0.25">
      <c r="A3" s="3">
        <v>2</v>
      </c>
      <c r="B3" s="7" t="s">
        <v>9</v>
      </c>
      <c r="C3" s="5">
        <v>12.73</v>
      </c>
      <c r="D3" s="5">
        <v>21.2</v>
      </c>
      <c r="E3" s="10">
        <f>D3-C3</f>
        <v>8.4699999999999989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20.21</v>
      </c>
      <c r="E4" s="10">
        <f>D4-C4</f>
        <v>7.8000000000000007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18.5</v>
      </c>
      <c r="E5" s="10">
        <f t="shared" ref="E5:E8" si="0">D5-C5</f>
        <v>6.8699999999999992</v>
      </c>
    </row>
    <row r="6" spans="1:10" x14ac:dyDescent="0.25">
      <c r="A6" s="3">
        <v>5</v>
      </c>
      <c r="B6" s="7" t="s">
        <v>9</v>
      </c>
      <c r="C6" s="5">
        <v>13.41</v>
      </c>
      <c r="D6" s="6">
        <v>20.329999999999998</v>
      </c>
      <c r="E6" s="10">
        <f t="shared" si="0"/>
        <v>6.9199999999999982</v>
      </c>
    </row>
    <row r="7" spans="1:10" x14ac:dyDescent="0.25">
      <c r="A7" s="3">
        <v>6</v>
      </c>
      <c r="B7" s="7" t="s">
        <v>9</v>
      </c>
      <c r="C7" s="5">
        <v>12.01</v>
      </c>
      <c r="D7" s="6">
        <v>20.88</v>
      </c>
      <c r="E7" s="10">
        <f t="shared" si="0"/>
        <v>8.8699999999999992</v>
      </c>
    </row>
    <row r="8" spans="1:10" x14ac:dyDescent="0.25">
      <c r="A8" s="3">
        <v>7</v>
      </c>
      <c r="B8" s="7" t="s">
        <v>9</v>
      </c>
      <c r="C8" s="5">
        <v>12.66</v>
      </c>
      <c r="D8" s="6">
        <v>20.6</v>
      </c>
      <c r="E8" s="10">
        <f t="shared" si="0"/>
        <v>7.9400000000000013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15.69</v>
      </c>
      <c r="E9" s="13">
        <f>D9-C9</f>
        <v>3.8599999999999994</v>
      </c>
      <c r="F9" s="13"/>
      <c r="G9" s="13">
        <f>E9-7.67</f>
        <v>-3.8100000000000005</v>
      </c>
      <c r="H9" s="21">
        <f>2^-G9</f>
        <v>14.025691541056563</v>
      </c>
      <c r="J9">
        <f>(H9+H10+H11+H12+H13+H14+H15)/7</f>
        <v>12.333039897913183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16.23</v>
      </c>
      <c r="E10" s="13">
        <f>D10-C10</f>
        <v>4.1300000000000008</v>
      </c>
      <c r="F10" s="13"/>
      <c r="G10" s="13">
        <f t="shared" ref="G10:G15" si="1">E10-7.67</f>
        <v>-3.5399999999999991</v>
      </c>
      <c r="H10" s="22">
        <f>2^-G10</f>
        <v>11.631780138562474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19.38</v>
      </c>
      <c r="E11" s="13">
        <f t="shared" ref="E11:E15" si="2">D11-C11</f>
        <v>4.1599999999999984</v>
      </c>
      <c r="F11" s="13"/>
      <c r="G11" s="13">
        <f t="shared" si="1"/>
        <v>-3.5100000000000016</v>
      </c>
      <c r="H11" s="22">
        <f>2^-G11</f>
        <v>11.392401564776586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0.27</v>
      </c>
      <c r="E12" s="13">
        <f t="shared" si="2"/>
        <v>4.2699999999999996</v>
      </c>
      <c r="F12" s="13"/>
      <c r="G12" s="13">
        <f t="shared" si="1"/>
        <v>-3.4000000000000004</v>
      </c>
      <c r="H12" s="22">
        <f t="shared" ref="H12:H14" si="3">2^-G12</f>
        <v>10.556063286183157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19.88</v>
      </c>
      <c r="E13" s="13">
        <f t="shared" si="2"/>
        <v>4.1599999999999984</v>
      </c>
      <c r="F13" s="13"/>
      <c r="G13" s="13">
        <f t="shared" si="1"/>
        <v>-3.5100000000000016</v>
      </c>
      <c r="H13" s="22">
        <f t="shared" si="3"/>
        <v>11.392401564776586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17.170000000000002</v>
      </c>
      <c r="E14" s="13">
        <f t="shared" si="2"/>
        <v>3.5200000000000014</v>
      </c>
      <c r="F14" s="13"/>
      <c r="G14" s="13">
        <f t="shared" si="1"/>
        <v>-4.1499999999999986</v>
      </c>
      <c r="H14" s="22">
        <f t="shared" si="3"/>
        <v>17.753111553085503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16.27</v>
      </c>
      <c r="E15" s="9">
        <f t="shared" si="2"/>
        <v>4.41</v>
      </c>
      <c r="F15" s="9"/>
      <c r="G15" s="13">
        <f t="shared" si="1"/>
        <v>-3.26</v>
      </c>
      <c r="H15" s="22">
        <f>2^-G15</f>
        <v>9.5798296369514269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19.88</v>
      </c>
      <c r="E16" s="26">
        <f>D16-C16</f>
        <v>7.0599999999999987</v>
      </c>
      <c r="F16" s="26"/>
      <c r="G16" s="44">
        <f>E16-7.67</f>
        <v>-0.61000000000000121</v>
      </c>
      <c r="H16" s="27">
        <f>2^-G16</f>
        <v>1.5262592089605604</v>
      </c>
      <c r="J16">
        <f>(H16+H17+H18+H19+H20+H21+H22)/7</f>
        <v>2.3069410505881236</v>
      </c>
    </row>
    <row r="17" spans="1:10" x14ac:dyDescent="0.25">
      <c r="A17" s="35">
        <v>2</v>
      </c>
      <c r="B17" s="25" t="s">
        <v>7</v>
      </c>
      <c r="C17" s="8">
        <v>22.86</v>
      </c>
      <c r="D17" s="45">
        <v>30</v>
      </c>
      <c r="E17" s="26">
        <f>D17-C17</f>
        <v>7.1400000000000006</v>
      </c>
      <c r="F17" s="26"/>
      <c r="G17" s="44">
        <f t="shared" ref="G17:G22" si="4">E17-7.67</f>
        <v>-0.52999999999999936</v>
      </c>
      <c r="H17" s="27">
        <f>2^-G17</f>
        <v>1.4439291955224955</v>
      </c>
    </row>
    <row r="18" spans="1:10" x14ac:dyDescent="0.25">
      <c r="A18" s="35">
        <v>3</v>
      </c>
      <c r="B18" s="25" t="s">
        <v>7</v>
      </c>
      <c r="C18" s="8">
        <v>12.66</v>
      </c>
      <c r="D18" s="45">
        <v>18.88</v>
      </c>
      <c r="E18" s="26">
        <f t="shared" ref="E18:E36" si="5">D18-C18</f>
        <v>6.2199999999999989</v>
      </c>
      <c r="F18" s="29"/>
      <c r="G18" s="44">
        <f t="shared" si="4"/>
        <v>-1.4500000000000011</v>
      </c>
      <c r="H18" s="27">
        <f>2^-G18</f>
        <v>2.7320805135087931</v>
      </c>
    </row>
    <row r="19" spans="1:10" x14ac:dyDescent="0.25">
      <c r="A19" s="35">
        <v>4</v>
      </c>
      <c r="B19" s="25" t="s">
        <v>7</v>
      </c>
      <c r="C19" s="8">
        <v>15.88</v>
      </c>
      <c r="D19" s="45">
        <v>21.88</v>
      </c>
      <c r="E19" s="26">
        <f t="shared" si="5"/>
        <v>5.9999999999999982</v>
      </c>
      <c r="F19" s="29"/>
      <c r="G19" s="44">
        <f t="shared" si="4"/>
        <v>-1.6700000000000017</v>
      </c>
      <c r="H19" s="27">
        <f t="shared" ref="H19:H36" si="6">2^-G19</f>
        <v>3.1821459350196784</v>
      </c>
    </row>
    <row r="20" spans="1:10" x14ac:dyDescent="0.25">
      <c r="A20" s="35">
        <v>5</v>
      </c>
      <c r="B20" s="25" t="s">
        <v>7</v>
      </c>
      <c r="C20" s="8">
        <v>20.65</v>
      </c>
      <c r="D20" s="45">
        <v>27.8</v>
      </c>
      <c r="E20" s="26">
        <f t="shared" si="5"/>
        <v>7.1500000000000021</v>
      </c>
      <c r="F20" s="29"/>
      <c r="G20" s="44">
        <f t="shared" si="4"/>
        <v>-0.5199999999999978</v>
      </c>
      <c r="H20" s="27">
        <f t="shared" si="6"/>
        <v>1.4339552480158251</v>
      </c>
    </row>
    <row r="21" spans="1:10" x14ac:dyDescent="0.25">
      <c r="A21" s="35">
        <v>6</v>
      </c>
      <c r="B21" s="25" t="s">
        <v>7</v>
      </c>
      <c r="C21" s="8">
        <v>15.18</v>
      </c>
      <c r="D21" s="47">
        <v>21.68</v>
      </c>
      <c r="E21" s="26">
        <f t="shared" si="5"/>
        <v>6.5</v>
      </c>
      <c r="F21" s="29"/>
      <c r="G21" s="44">
        <f t="shared" si="4"/>
        <v>-1.17</v>
      </c>
      <c r="H21" s="27">
        <f t="shared" si="6"/>
        <v>2.2501169693776188</v>
      </c>
    </row>
    <row r="22" spans="1:10" x14ac:dyDescent="0.25">
      <c r="A22" s="35">
        <v>7</v>
      </c>
      <c r="B22" s="25" t="s">
        <v>7</v>
      </c>
      <c r="C22" s="8">
        <v>18.05</v>
      </c>
      <c r="D22" s="47">
        <v>23.88</v>
      </c>
      <c r="E22" s="26">
        <f t="shared" si="5"/>
        <v>5.8299999999999983</v>
      </c>
      <c r="F22" s="29"/>
      <c r="G22" s="44">
        <f t="shared" si="4"/>
        <v>-1.8400000000000016</v>
      </c>
      <c r="H22" s="27">
        <f t="shared" si="6"/>
        <v>3.5801002837118934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19.68</v>
      </c>
      <c r="E23" s="17">
        <f t="shared" si="5"/>
        <v>7.6400000000000006</v>
      </c>
      <c r="F23" s="17"/>
      <c r="G23" s="17">
        <f>E23-7.67</f>
        <v>-2.9999999999999361E-2</v>
      </c>
      <c r="H23" s="32">
        <f>2^-G23</f>
        <v>1.0210121257071929</v>
      </c>
      <c r="J23">
        <f>(H23+H24+H25+H26+H27+H28+H29)/7</f>
        <v>1.1338291958280016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20.05</v>
      </c>
      <c r="E24" s="17">
        <f t="shared" si="5"/>
        <v>7.5400000000000009</v>
      </c>
      <c r="F24" s="17"/>
      <c r="G24" s="17">
        <f t="shared" ref="G24:G29" si="7">E24-7.67</f>
        <v>-0.12999999999999901</v>
      </c>
      <c r="H24" s="32">
        <f t="shared" si="6"/>
        <v>1.0942937012607388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19.88</v>
      </c>
      <c r="E25" s="17">
        <f t="shared" si="5"/>
        <v>7.3899999999999988</v>
      </c>
      <c r="F25" s="17"/>
      <c r="G25" s="17">
        <f t="shared" si="7"/>
        <v>-0.28000000000000114</v>
      </c>
      <c r="H25" s="32">
        <f t="shared" si="6"/>
        <v>1.2141948843950479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20.43</v>
      </c>
      <c r="E26" s="17">
        <f t="shared" si="5"/>
        <v>7.3699999999999992</v>
      </c>
      <c r="F26" s="17"/>
      <c r="G26" s="17">
        <f t="shared" si="7"/>
        <v>-0.30000000000000071</v>
      </c>
      <c r="H26" s="32">
        <f t="shared" si="6"/>
        <v>1.231144413344917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18.649999999999999</v>
      </c>
      <c r="E27" s="17">
        <f t="shared" si="5"/>
        <v>7.5499999999999989</v>
      </c>
      <c r="F27" s="17"/>
      <c r="G27" s="17">
        <f t="shared" si="7"/>
        <v>-0.12000000000000099</v>
      </c>
      <c r="H27" s="32">
        <f t="shared" si="6"/>
        <v>1.0867348625260589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20.38</v>
      </c>
      <c r="E28" s="17">
        <f t="shared" si="5"/>
        <v>7.3599999999999994</v>
      </c>
      <c r="F28" s="17"/>
      <c r="G28" s="17">
        <f t="shared" si="7"/>
        <v>-0.3100000000000005</v>
      </c>
      <c r="H28" s="32">
        <f t="shared" si="6"/>
        <v>1.2397076999389869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19.07</v>
      </c>
      <c r="E29" s="17">
        <f t="shared" si="5"/>
        <v>7.6</v>
      </c>
      <c r="F29" s="17"/>
      <c r="G29" s="17">
        <f t="shared" si="7"/>
        <v>-7.0000000000000284E-2</v>
      </c>
      <c r="H29" s="32">
        <f t="shared" si="6"/>
        <v>1.0497166836230676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27</v>
      </c>
      <c r="E30" s="40">
        <f t="shared" si="5"/>
        <v>14.81</v>
      </c>
      <c r="F30" s="40"/>
      <c r="G30" s="40">
        <f>E30-7.67</f>
        <v>7.1400000000000006</v>
      </c>
      <c r="H30" s="41">
        <f t="shared" si="6"/>
        <v>7.0899934009153193E-3</v>
      </c>
      <c r="J30">
        <f>(H30+H31+H32+H33+H34+H35+H36)/7</f>
        <v>8.1213202168826711E-3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27.76</v>
      </c>
      <c r="E31" s="40">
        <f t="shared" si="5"/>
        <v>15.620000000000001</v>
      </c>
      <c r="F31" s="40"/>
      <c r="G31" s="40">
        <f t="shared" ref="G31:G36" si="8">E31-7.67</f>
        <v>7.9500000000000011</v>
      </c>
      <c r="H31" s="41">
        <f t="shared" si="6"/>
        <v>4.0440036087553794E-3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30.34</v>
      </c>
      <c r="E32" s="40">
        <f t="shared" si="5"/>
        <v>14.100000000000001</v>
      </c>
      <c r="F32" s="40"/>
      <c r="G32" s="40">
        <f t="shared" si="8"/>
        <v>6.4300000000000015</v>
      </c>
      <c r="H32" s="41">
        <f t="shared" si="6"/>
        <v>1.1597840395539441E-2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34.07</v>
      </c>
      <c r="E33" s="40">
        <f t="shared" si="5"/>
        <v>13.93</v>
      </c>
      <c r="F33" s="40"/>
      <c r="G33" s="40">
        <f t="shared" si="8"/>
        <v>6.26</v>
      </c>
      <c r="H33" s="41">
        <f t="shared" si="6"/>
        <v>1.3048248741068276E-2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29.01</v>
      </c>
      <c r="E34" s="40">
        <f t="shared" si="5"/>
        <v>15.330000000000002</v>
      </c>
      <c r="F34" s="42"/>
      <c r="G34" s="40">
        <f t="shared" si="8"/>
        <v>7.6600000000000019</v>
      </c>
      <c r="H34" s="41">
        <f t="shared" si="6"/>
        <v>4.9443616951963991E-3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27.03</v>
      </c>
      <c r="E35" s="40">
        <f t="shared" si="5"/>
        <v>14.660000000000002</v>
      </c>
      <c r="F35" s="42"/>
      <c r="G35" s="40">
        <f t="shared" si="8"/>
        <v>6.990000000000002</v>
      </c>
      <c r="H35" s="41">
        <f t="shared" si="6"/>
        <v>7.8668402348181059E-3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28.21</v>
      </c>
      <c r="E36" s="40">
        <f t="shared" si="5"/>
        <v>14.590000000000002</v>
      </c>
      <c r="F36" s="42"/>
      <c r="G36" s="40">
        <f t="shared" si="8"/>
        <v>6.9200000000000017</v>
      </c>
      <c r="H36" s="41">
        <f t="shared" si="6"/>
        <v>8.2579534418857747E-3</v>
      </c>
    </row>
    <row r="37" spans="1:10" x14ac:dyDescent="0.25">
      <c r="A37" s="3">
        <v>1</v>
      </c>
      <c r="B37" s="7" t="s">
        <v>11</v>
      </c>
      <c r="C37" s="5">
        <v>13.07</v>
      </c>
      <c r="D37" s="48">
        <v>39.409999999999997</v>
      </c>
      <c r="E37" s="10">
        <f>D37-C37</f>
        <v>26.339999999999996</v>
      </c>
      <c r="F37" s="10"/>
      <c r="G37" s="11">
        <f>E37-7.67</f>
        <v>18.669999999999995</v>
      </c>
      <c r="H37" s="14">
        <f>2^-G37</f>
        <v>2.397562741321247E-6</v>
      </c>
      <c r="J37">
        <f>(H37+H38+H39+H40+H41+H42+H43)/7</f>
        <v>1.7749714655952677E-6</v>
      </c>
    </row>
    <row r="38" spans="1:10" x14ac:dyDescent="0.25">
      <c r="A38" s="3">
        <v>2</v>
      </c>
      <c r="B38" s="4" t="s">
        <v>11</v>
      </c>
      <c r="C38" s="5">
        <v>13.22</v>
      </c>
      <c r="D38" s="48">
        <v>39.61</v>
      </c>
      <c r="E38" s="10">
        <f>D38-C38</f>
        <v>26.39</v>
      </c>
      <c r="F38" s="10"/>
      <c r="G38" s="11">
        <f t="shared" ref="G38:G42" si="9">E38-7.67</f>
        <v>18.72</v>
      </c>
      <c r="H38" s="14">
        <f>2^-G38</f>
        <v>2.3158929527188252E-6</v>
      </c>
    </row>
    <row r="39" spans="1:10" x14ac:dyDescent="0.25">
      <c r="A39" s="3">
        <v>3</v>
      </c>
      <c r="B39" s="4" t="s">
        <v>11</v>
      </c>
      <c r="C39" s="5">
        <v>10.51</v>
      </c>
      <c r="D39" s="48">
        <v>38.72</v>
      </c>
      <c r="E39" s="10">
        <f>D39-C39</f>
        <v>28.21</v>
      </c>
      <c r="F39" s="10"/>
      <c r="G39" s="11">
        <f t="shared" si="9"/>
        <v>20.54</v>
      </c>
      <c r="H39" s="14">
        <f>2^-G39</f>
        <v>6.5590945155131619E-7</v>
      </c>
    </row>
    <row r="40" spans="1:10" x14ac:dyDescent="0.25">
      <c r="A40" s="3">
        <v>4</v>
      </c>
      <c r="B40" s="4" t="s">
        <v>11</v>
      </c>
      <c r="C40" s="5">
        <v>11.58</v>
      </c>
      <c r="D40" s="48">
        <v>38.6</v>
      </c>
      <c r="E40" s="10">
        <f>D40-C40</f>
        <v>27.020000000000003</v>
      </c>
      <c r="F40" s="10"/>
      <c r="G40" s="11">
        <f t="shared" si="9"/>
        <v>19.350000000000001</v>
      </c>
      <c r="H40" s="14">
        <f>2^-G40</f>
        <v>1.4964754064497943E-6</v>
      </c>
    </row>
    <row r="41" spans="1:10" x14ac:dyDescent="0.25">
      <c r="A41" s="3">
        <v>5</v>
      </c>
      <c r="B41" t="s">
        <v>11</v>
      </c>
      <c r="C41" s="5">
        <v>12.86</v>
      </c>
      <c r="D41" s="48">
        <v>39.86</v>
      </c>
      <c r="E41" s="10">
        <f t="shared" ref="E41:E43" si="10">D41-C41</f>
        <v>27</v>
      </c>
      <c r="G41" s="11">
        <f t="shared" si="9"/>
        <v>19.329999999999998</v>
      </c>
      <c r="H41" s="14">
        <f t="shared" ref="H41:H43" si="11">2^-G41</f>
        <v>1.5173654246424093E-6</v>
      </c>
    </row>
    <row r="42" spans="1:10" x14ac:dyDescent="0.25">
      <c r="A42" s="3">
        <v>6</v>
      </c>
      <c r="B42" t="s">
        <v>11</v>
      </c>
      <c r="C42" s="5">
        <v>10.71</v>
      </c>
      <c r="D42" s="48">
        <v>38.880000000000003</v>
      </c>
      <c r="E42" s="10">
        <f t="shared" si="10"/>
        <v>28.17</v>
      </c>
      <c r="G42" s="11">
        <f t="shared" si="9"/>
        <v>20.5</v>
      </c>
      <c r="H42" s="14">
        <f t="shared" si="11"/>
        <v>6.7434957617430508E-7</v>
      </c>
    </row>
    <row r="43" spans="1:10" x14ac:dyDescent="0.25">
      <c r="A43" s="3">
        <v>7</v>
      </c>
      <c r="B43" t="s">
        <v>11</v>
      </c>
      <c r="C43" s="5">
        <v>13.88</v>
      </c>
      <c r="D43" s="48">
        <v>39.729999999999997</v>
      </c>
      <c r="E43" s="10">
        <f t="shared" si="10"/>
        <v>25.849999999999994</v>
      </c>
      <c r="G43" s="11">
        <f>E43-7.67</f>
        <v>18.179999999999993</v>
      </c>
      <c r="H43" s="14">
        <f t="shared" si="11"/>
        <v>3.3672447063089755E-6</v>
      </c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67459-B6AA-4406-9DD4-A2CA6EAD5F3F}">
  <dimension ref="A1:J43"/>
  <sheetViews>
    <sheetView workbookViewId="0">
      <selection activeCell="C1" sqref="C1"/>
    </sheetView>
  </sheetViews>
  <sheetFormatPr defaultRowHeight="15" x14ac:dyDescent="0.25"/>
  <cols>
    <col min="8" max="8" width="25" bestFit="1" customWidth="1"/>
  </cols>
  <sheetData>
    <row r="1" spans="1:10" x14ac:dyDescent="0.25">
      <c r="A1" s="1"/>
      <c r="B1" s="2"/>
      <c r="C1" s="51" t="s">
        <v>0</v>
      </c>
      <c r="D1" s="49" t="s">
        <v>21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12">
        <v>32.86</v>
      </c>
      <c r="E2" s="10">
        <f>D2-C2</f>
        <v>20.100000000000001</v>
      </c>
      <c r="F2" s="10">
        <f>AVERAGE(E2:E3:E4:E5:E6:E8:E6)</f>
        <v>19.532857142857143</v>
      </c>
    </row>
    <row r="3" spans="1:10" x14ac:dyDescent="0.25">
      <c r="A3" s="3">
        <v>2</v>
      </c>
      <c r="B3" s="7" t="s">
        <v>9</v>
      </c>
      <c r="C3" s="5">
        <v>12.73</v>
      </c>
      <c r="D3" s="5">
        <v>31.73</v>
      </c>
      <c r="E3" s="10">
        <f>D3-C3</f>
        <v>19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30.42</v>
      </c>
      <c r="E4" s="10">
        <f>D4-C4</f>
        <v>18.010000000000002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32.380000000000003</v>
      </c>
      <c r="E5" s="10">
        <f t="shared" ref="E5:E8" si="0">D5-C5</f>
        <v>20.75</v>
      </c>
    </row>
    <row r="6" spans="1:10" x14ac:dyDescent="0.25">
      <c r="A6" s="3">
        <v>5</v>
      </c>
      <c r="B6" s="7" t="s">
        <v>9</v>
      </c>
      <c r="C6" s="5">
        <v>13.41</v>
      </c>
      <c r="D6" s="6">
        <v>32.01</v>
      </c>
      <c r="E6" s="10">
        <f t="shared" si="0"/>
        <v>18.599999999999998</v>
      </c>
    </row>
    <row r="7" spans="1:10" x14ac:dyDescent="0.25">
      <c r="A7" s="3">
        <v>6</v>
      </c>
      <c r="B7" s="7" t="s">
        <v>9</v>
      </c>
      <c r="C7" s="5">
        <v>12.01</v>
      </c>
      <c r="D7" s="6">
        <v>31.47</v>
      </c>
      <c r="E7" s="10">
        <f t="shared" si="0"/>
        <v>19.46</v>
      </c>
    </row>
    <row r="8" spans="1:10" x14ac:dyDescent="0.25">
      <c r="A8" s="3">
        <v>7</v>
      </c>
      <c r="B8" s="7" t="s">
        <v>9</v>
      </c>
      <c r="C8" s="5">
        <v>12.66</v>
      </c>
      <c r="D8" s="6">
        <v>33.47</v>
      </c>
      <c r="E8" s="10">
        <f t="shared" si="0"/>
        <v>20.81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29.88</v>
      </c>
      <c r="E9" s="13">
        <f>D9-C9</f>
        <v>18.049999999999997</v>
      </c>
      <c r="F9" s="13"/>
      <c r="G9" s="13">
        <f>E9-19.53</f>
        <v>-1.480000000000004</v>
      </c>
      <c r="H9" s="21">
        <f>2^-G9</f>
        <v>2.7894873327008183</v>
      </c>
      <c r="J9">
        <f>(H9+H10+H11+H12+H13+H14+H15)/7</f>
        <v>2.963107244689545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30.1</v>
      </c>
      <c r="E10" s="13">
        <f>D10-C10</f>
        <v>18</v>
      </c>
      <c r="F10" s="13"/>
      <c r="G10" s="13">
        <f t="shared" ref="G10:G15" si="1">E10-19.53</f>
        <v>-1.5300000000000011</v>
      </c>
      <c r="H10" s="22">
        <f>2^-G10</f>
        <v>2.8878583910449942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33.08</v>
      </c>
      <c r="E11" s="13">
        <f t="shared" ref="E11:E15" si="2">D11-C11</f>
        <v>17.86</v>
      </c>
      <c r="F11" s="13"/>
      <c r="G11" s="13">
        <f t="shared" si="1"/>
        <v>-1.6700000000000017</v>
      </c>
      <c r="H11" s="22">
        <f>2^-G11</f>
        <v>3.1821459350196784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34.08</v>
      </c>
      <c r="E12" s="13">
        <f t="shared" si="2"/>
        <v>18.079999999999998</v>
      </c>
      <c r="F12" s="13"/>
      <c r="G12" s="13">
        <f t="shared" si="1"/>
        <v>-1.4500000000000028</v>
      </c>
      <c r="H12" s="22">
        <f t="shared" ref="H12:H14" si="3">2^-G12</f>
        <v>2.7320805135087962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33.619999999999997</v>
      </c>
      <c r="E13" s="13">
        <f t="shared" si="2"/>
        <v>17.899999999999999</v>
      </c>
      <c r="F13" s="13"/>
      <c r="G13" s="13">
        <f t="shared" si="1"/>
        <v>-1.6300000000000026</v>
      </c>
      <c r="H13" s="22">
        <f t="shared" si="3"/>
        <v>3.0951299870847855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31.4</v>
      </c>
      <c r="E14" s="13">
        <f t="shared" si="2"/>
        <v>17.75</v>
      </c>
      <c r="F14" s="13"/>
      <c r="G14" s="13">
        <f t="shared" si="1"/>
        <v>-1.7800000000000011</v>
      </c>
      <c r="H14" s="22">
        <f t="shared" si="3"/>
        <v>3.4342617457510176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30</v>
      </c>
      <c r="E15" s="9">
        <f t="shared" si="2"/>
        <v>18.14</v>
      </c>
      <c r="F15" s="9"/>
      <c r="G15" s="13">
        <f t="shared" si="1"/>
        <v>-1.3900000000000006</v>
      </c>
      <c r="H15" s="22">
        <f>2^-G15</f>
        <v>2.6207868077167276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31.73</v>
      </c>
      <c r="E16" s="26">
        <f>D16-C16</f>
        <v>18.91</v>
      </c>
      <c r="F16" s="26"/>
      <c r="G16" s="44">
        <f>E16-19.53</f>
        <v>-0.62000000000000099</v>
      </c>
      <c r="H16" s="27">
        <f>2^-G16</f>
        <v>1.5368751812880135</v>
      </c>
      <c r="J16">
        <f>(H16+H17+H18+H19+H20+H21+H22)/7</f>
        <v>1.7243425009760363</v>
      </c>
    </row>
    <row r="17" spans="1:10" x14ac:dyDescent="0.25">
      <c r="A17" s="35">
        <v>2</v>
      </c>
      <c r="B17" s="25" t="s">
        <v>7</v>
      </c>
      <c r="C17" s="8">
        <v>22.86</v>
      </c>
      <c r="D17" s="45">
        <v>42.07</v>
      </c>
      <c r="E17" s="26">
        <f>D17-C17</f>
        <v>19.21</v>
      </c>
      <c r="F17" s="26"/>
      <c r="G17" s="44">
        <f t="shared" ref="G17:G22" si="4">E17-19.53</f>
        <v>-0.32000000000000028</v>
      </c>
      <c r="H17" s="27">
        <f>2^-G17</f>
        <v>1.2483305489016121</v>
      </c>
    </row>
    <row r="18" spans="1:10" x14ac:dyDescent="0.25">
      <c r="A18" s="35">
        <v>3</v>
      </c>
      <c r="B18" s="25" t="s">
        <v>7</v>
      </c>
      <c r="C18" s="8">
        <v>12.66</v>
      </c>
      <c r="D18" s="45">
        <v>31.04</v>
      </c>
      <c r="E18" s="26">
        <f t="shared" ref="E18:E36" si="5">D18-C18</f>
        <v>18.38</v>
      </c>
      <c r="F18" s="29"/>
      <c r="G18" s="44">
        <f t="shared" si="4"/>
        <v>-1.1500000000000021</v>
      </c>
      <c r="H18" s="27">
        <f>2^-G18</f>
        <v>2.2191389441356932</v>
      </c>
    </row>
    <row r="19" spans="1:10" x14ac:dyDescent="0.25">
      <c r="A19" s="35">
        <v>4</v>
      </c>
      <c r="B19" s="25" t="s">
        <v>7</v>
      </c>
      <c r="C19" s="8">
        <v>15.88</v>
      </c>
      <c r="D19" s="45">
        <v>34.47</v>
      </c>
      <c r="E19" s="26">
        <f t="shared" si="5"/>
        <v>18.589999999999996</v>
      </c>
      <c r="F19" s="29"/>
      <c r="G19" s="44">
        <f t="shared" si="4"/>
        <v>-0.94000000000000483</v>
      </c>
      <c r="H19" s="27">
        <f t="shared" ref="H19:H36" si="6">2^-G19</f>
        <v>1.9185282386505353</v>
      </c>
    </row>
    <row r="20" spans="1:10" x14ac:dyDescent="0.25">
      <c r="A20" s="35">
        <v>5</v>
      </c>
      <c r="B20" s="25" t="s">
        <v>7</v>
      </c>
      <c r="C20" s="8">
        <v>20.65</v>
      </c>
      <c r="D20" s="45">
        <v>39</v>
      </c>
      <c r="E20" s="26">
        <f t="shared" si="5"/>
        <v>18.350000000000001</v>
      </c>
      <c r="F20" s="29"/>
      <c r="G20" s="44">
        <f t="shared" si="4"/>
        <v>-1.1799999999999997</v>
      </c>
      <c r="H20" s="27">
        <f t="shared" si="6"/>
        <v>2.2657677705915966</v>
      </c>
    </row>
    <row r="21" spans="1:10" x14ac:dyDescent="0.25">
      <c r="A21" s="35">
        <v>6</v>
      </c>
      <c r="B21" s="25" t="s">
        <v>7</v>
      </c>
      <c r="C21" s="8">
        <v>15.18</v>
      </c>
      <c r="D21" s="47">
        <v>34.26</v>
      </c>
      <c r="E21" s="26">
        <f t="shared" si="5"/>
        <v>19.079999999999998</v>
      </c>
      <c r="F21" s="29"/>
      <c r="G21" s="44">
        <f t="shared" si="4"/>
        <v>-0.45000000000000284</v>
      </c>
      <c r="H21" s="27">
        <f t="shared" si="6"/>
        <v>1.3660402567543983</v>
      </c>
    </row>
    <row r="22" spans="1:10" x14ac:dyDescent="0.25">
      <c r="A22" s="35">
        <v>7</v>
      </c>
      <c r="B22" s="25" t="s">
        <v>7</v>
      </c>
      <c r="C22" s="8">
        <v>18.05</v>
      </c>
      <c r="D22" s="47">
        <v>36.979999999999997</v>
      </c>
      <c r="E22" s="26">
        <f t="shared" si="5"/>
        <v>18.929999999999996</v>
      </c>
      <c r="F22" s="29"/>
      <c r="G22" s="44">
        <f t="shared" si="4"/>
        <v>-0.60000000000000497</v>
      </c>
      <c r="H22" s="27">
        <f t="shared" si="6"/>
        <v>1.5157165665104033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28</v>
      </c>
      <c r="E23" s="17">
        <f t="shared" si="5"/>
        <v>15.96</v>
      </c>
      <c r="F23" s="17"/>
      <c r="G23" s="17">
        <f>E23-19.53</f>
        <v>-3.5700000000000003</v>
      </c>
      <c r="H23" s="32">
        <f>2^-G23</f>
        <v>11.876188565032393</v>
      </c>
      <c r="J23">
        <f>(H23+H24+H25+H26+H27+H28+H29)/7</f>
        <v>8.8108366421989253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29.01</v>
      </c>
      <c r="E24" s="17">
        <f t="shared" si="5"/>
        <v>16.5</v>
      </c>
      <c r="F24" s="17"/>
      <c r="G24" s="17">
        <f t="shared" ref="G24:G29" si="7">E24-19.53</f>
        <v>-3.0300000000000011</v>
      </c>
      <c r="H24" s="32">
        <f t="shared" si="6"/>
        <v>8.1680970056575504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29.08</v>
      </c>
      <c r="E25" s="17">
        <f t="shared" si="5"/>
        <v>16.589999999999996</v>
      </c>
      <c r="F25" s="17"/>
      <c r="G25" s="17">
        <f t="shared" si="7"/>
        <v>-2.9400000000000048</v>
      </c>
      <c r="H25" s="32">
        <f t="shared" si="6"/>
        <v>7.6741129546021387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29</v>
      </c>
      <c r="E26" s="17">
        <f t="shared" si="5"/>
        <v>15.94</v>
      </c>
      <c r="F26" s="17"/>
      <c r="G26" s="17">
        <f t="shared" si="7"/>
        <v>-3.5900000000000016</v>
      </c>
      <c r="H26" s="32">
        <f t="shared" si="6"/>
        <v>12.041973979288549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28</v>
      </c>
      <c r="E27" s="17">
        <f t="shared" si="5"/>
        <v>16.899999999999999</v>
      </c>
      <c r="F27" s="17"/>
      <c r="G27" s="17">
        <f t="shared" si="7"/>
        <v>-2.6300000000000026</v>
      </c>
      <c r="H27" s="32">
        <f t="shared" si="6"/>
        <v>6.1902599741695701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29.57</v>
      </c>
      <c r="E28" s="17">
        <f t="shared" si="5"/>
        <v>16.55</v>
      </c>
      <c r="F28" s="17"/>
      <c r="G28" s="17">
        <f t="shared" si="7"/>
        <v>-2.9800000000000004</v>
      </c>
      <c r="H28" s="32">
        <f t="shared" si="6"/>
        <v>7.8898616359468745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28.03</v>
      </c>
      <c r="E29" s="17">
        <f t="shared" si="5"/>
        <v>16.560000000000002</v>
      </c>
      <c r="F29" s="17"/>
      <c r="G29" s="17">
        <f t="shared" si="7"/>
        <v>-2.9699999999999989</v>
      </c>
      <c r="H29" s="32">
        <f t="shared" si="6"/>
        <v>7.8353623806954076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37.880000000000003</v>
      </c>
      <c r="E30" s="40">
        <f t="shared" si="5"/>
        <v>25.690000000000005</v>
      </c>
      <c r="F30" s="40"/>
      <c r="G30" s="40">
        <f>E30-19.53</f>
        <v>6.1600000000000037</v>
      </c>
      <c r="H30" s="41">
        <f t="shared" si="6"/>
        <v>1.3984766733249538E-2</v>
      </c>
      <c r="J30">
        <f>(H30+H31+H32+H33+H34+H35+H36)/7</f>
        <v>2.0303158317708715E-2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37.89</v>
      </c>
      <c r="E31" s="40">
        <f t="shared" si="5"/>
        <v>25.75</v>
      </c>
      <c r="F31" s="40"/>
      <c r="G31" s="40">
        <f t="shared" ref="G31:G36" si="8">E31-19.53</f>
        <v>6.2199999999999989</v>
      </c>
      <c r="H31" s="41">
        <f t="shared" si="6"/>
        <v>1.3415084944339913E-2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40.44</v>
      </c>
      <c r="E32" s="40">
        <f t="shared" si="5"/>
        <v>24.2</v>
      </c>
      <c r="F32" s="40"/>
      <c r="G32" s="40">
        <f t="shared" si="8"/>
        <v>4.6699999999999982</v>
      </c>
      <c r="H32" s="41">
        <f t="shared" si="6"/>
        <v>3.9281667953807185E-2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44.96</v>
      </c>
      <c r="E33" s="40">
        <f t="shared" si="5"/>
        <v>24.82</v>
      </c>
      <c r="F33" s="40"/>
      <c r="G33" s="40">
        <f t="shared" si="8"/>
        <v>5.2899999999999991</v>
      </c>
      <c r="H33" s="41">
        <f t="shared" si="6"/>
        <v>2.5559439329930676E-2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38.86</v>
      </c>
      <c r="E34" s="40">
        <f t="shared" si="5"/>
        <v>25.18</v>
      </c>
      <c r="F34" s="42"/>
      <c r="G34" s="40">
        <f t="shared" si="8"/>
        <v>5.6499999999999986</v>
      </c>
      <c r="H34" s="41">
        <f t="shared" si="6"/>
        <v>1.9915009801863497E-2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38.39</v>
      </c>
      <c r="E35" s="40">
        <f t="shared" si="5"/>
        <v>26.020000000000003</v>
      </c>
      <c r="F35" s="42"/>
      <c r="G35" s="40">
        <f t="shared" si="8"/>
        <v>6.490000000000002</v>
      </c>
      <c r="H35" s="41">
        <f t="shared" si="6"/>
        <v>1.112539215310211E-2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38.880000000000003</v>
      </c>
      <c r="E36" s="40">
        <f t="shared" si="5"/>
        <v>25.260000000000005</v>
      </c>
      <c r="F36" s="42"/>
      <c r="G36" s="40">
        <f t="shared" si="8"/>
        <v>5.730000000000004</v>
      </c>
      <c r="H36" s="41">
        <f t="shared" si="6"/>
        <v>1.884074730766808E-2</v>
      </c>
    </row>
    <row r="37" spans="1:10" x14ac:dyDescent="0.25">
      <c r="A37" s="3">
        <v>1</v>
      </c>
      <c r="B37" s="7" t="s">
        <v>11</v>
      </c>
      <c r="C37" s="5">
        <v>13.07</v>
      </c>
      <c r="D37" s="48">
        <v>38.950000000000003</v>
      </c>
      <c r="E37" s="10">
        <f>D37-C37</f>
        <v>25.880000000000003</v>
      </c>
      <c r="F37" s="10"/>
      <c r="G37" s="11">
        <f>E37-19.53</f>
        <v>6.3500000000000014</v>
      </c>
      <c r="H37" s="14">
        <f>2^-G37</f>
        <v>1.2259126529636719E-2</v>
      </c>
      <c r="J37">
        <f>(H37+H38+H39+H40+H41+H42+H43)/7</f>
        <v>8.2498080899320227E-3</v>
      </c>
    </row>
    <row r="38" spans="1:10" x14ac:dyDescent="0.25">
      <c r="A38" s="3">
        <v>2</v>
      </c>
      <c r="B38" s="4" t="s">
        <v>11</v>
      </c>
      <c r="C38" s="5">
        <v>13.22</v>
      </c>
      <c r="D38" s="48">
        <v>39.68</v>
      </c>
      <c r="E38" s="10">
        <f>D38-C38</f>
        <v>26.46</v>
      </c>
      <c r="F38" s="10"/>
      <c r="G38" s="11">
        <f t="shared" ref="G38:G42" si="9">E38-19.53</f>
        <v>6.93</v>
      </c>
      <c r="H38" s="14">
        <f>2^-G38</f>
        <v>8.2009115908052155E-3</v>
      </c>
    </row>
    <row r="39" spans="1:10" x14ac:dyDescent="0.25">
      <c r="A39" s="3">
        <v>3</v>
      </c>
      <c r="B39" s="4" t="s">
        <v>11</v>
      </c>
      <c r="C39" s="5">
        <v>10.51</v>
      </c>
      <c r="D39" s="48">
        <v>36.880000000000003</v>
      </c>
      <c r="E39" s="10">
        <f>D39-C39</f>
        <v>26.370000000000005</v>
      </c>
      <c r="F39" s="10"/>
      <c r="G39" s="11">
        <f t="shared" si="9"/>
        <v>6.8400000000000034</v>
      </c>
      <c r="H39" s="14">
        <f>2^-G39</f>
        <v>8.7288057661891964E-3</v>
      </c>
    </row>
    <row r="40" spans="1:10" x14ac:dyDescent="0.25">
      <c r="A40" s="3">
        <v>4</v>
      </c>
      <c r="B40" s="4" t="s">
        <v>11</v>
      </c>
      <c r="C40" s="5">
        <v>11.58</v>
      </c>
      <c r="D40" s="48">
        <v>38.1</v>
      </c>
      <c r="E40" s="10">
        <f>D40-C40</f>
        <v>26.520000000000003</v>
      </c>
      <c r="F40" s="10"/>
      <c r="G40" s="11">
        <f t="shared" si="9"/>
        <v>6.990000000000002</v>
      </c>
      <c r="H40" s="14">
        <f>2^-G40</f>
        <v>7.8668402348181059E-3</v>
      </c>
    </row>
    <row r="41" spans="1:10" x14ac:dyDescent="0.25">
      <c r="A41" s="3">
        <v>5</v>
      </c>
      <c r="B41" t="s">
        <v>11</v>
      </c>
      <c r="C41" s="5">
        <v>12.86</v>
      </c>
      <c r="D41" s="48">
        <v>38.96</v>
      </c>
      <c r="E41" s="10">
        <f t="shared" ref="E41:E43" si="10">D41-C41</f>
        <v>26.1</v>
      </c>
      <c r="G41" s="11">
        <f t="shared" si="9"/>
        <v>6.57</v>
      </c>
      <c r="H41" s="14">
        <f t="shared" ref="H41:H43" si="11">2^-G41</f>
        <v>1.0525262319263208E-2</v>
      </c>
    </row>
    <row r="42" spans="1:10" x14ac:dyDescent="0.25">
      <c r="A42" s="3">
        <v>6</v>
      </c>
      <c r="B42" t="s">
        <v>11</v>
      </c>
      <c r="C42" s="5">
        <v>10.71</v>
      </c>
      <c r="D42" s="48">
        <v>37.880000000000003</v>
      </c>
      <c r="E42" s="10">
        <f t="shared" si="10"/>
        <v>27.17</v>
      </c>
      <c r="G42" s="11">
        <f t="shared" si="9"/>
        <v>7.6400000000000006</v>
      </c>
      <c r="H42" s="14">
        <f t="shared" si="11"/>
        <v>5.0133824123550948E-3</v>
      </c>
    </row>
    <row r="43" spans="1:10" x14ac:dyDescent="0.25">
      <c r="A43" s="3">
        <v>7</v>
      </c>
      <c r="B43" t="s">
        <v>11</v>
      </c>
      <c r="C43" s="5">
        <v>13.88</v>
      </c>
      <c r="D43" s="48">
        <v>41.01</v>
      </c>
      <c r="E43" s="10">
        <f t="shared" si="10"/>
        <v>27.129999999999995</v>
      </c>
      <c r="G43" s="11">
        <f>E43-19.53</f>
        <v>7.5999999999999943</v>
      </c>
      <c r="H43" s="14">
        <f t="shared" si="11"/>
        <v>5.154327776456637E-3</v>
      </c>
    </row>
  </sheetData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C2A36-3BC8-4C29-B564-63D2CF3FCFAF}">
  <dimension ref="A1:J43"/>
  <sheetViews>
    <sheetView workbookViewId="0">
      <selection activeCell="C1" sqref="C1"/>
    </sheetView>
  </sheetViews>
  <sheetFormatPr defaultRowHeight="15" x14ac:dyDescent="0.25"/>
  <cols>
    <col min="8" max="8" width="23" bestFit="1" customWidth="1"/>
  </cols>
  <sheetData>
    <row r="1" spans="1:10" x14ac:dyDescent="0.25">
      <c r="A1" s="1"/>
      <c r="B1" s="2"/>
      <c r="C1" s="51" t="s">
        <v>0</v>
      </c>
      <c r="D1" s="49" t="s">
        <v>22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5">
        <v>17.670000000000002</v>
      </c>
      <c r="E2" s="10">
        <f>D2-C2</f>
        <v>4.9100000000000019</v>
      </c>
      <c r="F2" s="10">
        <f>AVERAGE(E2:E3:E4:E5:E6:E8:E6)</f>
        <v>5.8571428571428568</v>
      </c>
    </row>
    <row r="3" spans="1:10" x14ac:dyDescent="0.25">
      <c r="A3" s="3">
        <v>2</v>
      </c>
      <c r="B3" s="7" t="s">
        <v>9</v>
      </c>
      <c r="C3" s="5">
        <v>12.73</v>
      </c>
      <c r="D3" s="5">
        <v>20.2</v>
      </c>
      <c r="E3" s="10">
        <f>D3-C3</f>
        <v>7.4699999999999989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18.38</v>
      </c>
      <c r="E4" s="10">
        <f>D4-C4</f>
        <v>5.9699999999999989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17.739999999999998</v>
      </c>
      <c r="E5" s="10">
        <f t="shared" ref="E5:E8" si="0">D5-C5</f>
        <v>6.1099999999999977</v>
      </c>
    </row>
    <row r="6" spans="1:10" x14ac:dyDescent="0.25">
      <c r="A6" s="3">
        <v>5</v>
      </c>
      <c r="B6" s="7" t="s">
        <v>9</v>
      </c>
      <c r="C6" s="5">
        <v>13.41</v>
      </c>
      <c r="D6" s="6">
        <v>18.28</v>
      </c>
      <c r="E6" s="10">
        <f t="shared" si="0"/>
        <v>4.870000000000001</v>
      </c>
    </row>
    <row r="7" spans="1:10" x14ac:dyDescent="0.25">
      <c r="A7" s="3">
        <v>6</v>
      </c>
      <c r="B7" s="7" t="s">
        <v>9</v>
      </c>
      <c r="C7" s="5">
        <v>12.01</v>
      </c>
      <c r="D7" s="6">
        <v>17.760000000000002</v>
      </c>
      <c r="E7" s="10">
        <f t="shared" si="0"/>
        <v>5.7500000000000018</v>
      </c>
    </row>
    <row r="8" spans="1:10" x14ac:dyDescent="0.25">
      <c r="A8" s="3">
        <v>7</v>
      </c>
      <c r="B8" s="7" t="s">
        <v>9</v>
      </c>
      <c r="C8" s="5">
        <v>12.66</v>
      </c>
      <c r="D8" s="6">
        <v>18.579999999999998</v>
      </c>
      <c r="E8" s="10">
        <f t="shared" si="0"/>
        <v>5.9199999999999982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20</v>
      </c>
      <c r="E9" s="13">
        <f>D9-C9</f>
        <v>8.17</v>
      </c>
      <c r="F9" s="13"/>
      <c r="G9" s="13">
        <f>E9-5.86</f>
        <v>2.3099999999999996</v>
      </c>
      <c r="H9" s="21">
        <f>2^-G9</f>
        <v>0.20166043980553167</v>
      </c>
      <c r="J9">
        <f>(H9+H10+H11+H12+H13+H14+H15)/7</f>
        <v>0.27826673934215151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18.43</v>
      </c>
      <c r="E10" s="13">
        <f>D10-C10</f>
        <v>6.33</v>
      </c>
      <c r="F10" s="13"/>
      <c r="G10" s="13">
        <f t="shared" ref="G10:G15" si="1">E10-5.86</f>
        <v>0.46999999999999975</v>
      </c>
      <c r="H10" s="22">
        <f>2^-G10</f>
        <v>0.72196459776124822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23.07</v>
      </c>
      <c r="E11" s="13">
        <f t="shared" ref="E11:E15" si="2">D11-C11</f>
        <v>7.85</v>
      </c>
      <c r="F11" s="13"/>
      <c r="G11" s="13">
        <f t="shared" si="1"/>
        <v>1.9899999999999993</v>
      </c>
      <c r="H11" s="22">
        <f>2^-G11</f>
        <v>0.25173888751417983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3.88</v>
      </c>
      <c r="E12" s="13">
        <f t="shared" si="2"/>
        <v>7.879999999999999</v>
      </c>
      <c r="F12" s="13"/>
      <c r="G12" s="13">
        <f t="shared" si="1"/>
        <v>2.0199999999999987</v>
      </c>
      <c r="H12" s="22">
        <f t="shared" ref="H12:H14" si="3">2^-G12</f>
        <v>0.24655817612334008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24.01</v>
      </c>
      <c r="E13" s="13">
        <f t="shared" si="2"/>
        <v>8.2900000000000009</v>
      </c>
      <c r="F13" s="13"/>
      <c r="G13" s="13">
        <f t="shared" si="1"/>
        <v>2.4300000000000006</v>
      </c>
      <c r="H13" s="22">
        <f t="shared" si="3"/>
        <v>0.18556544632863109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22.04</v>
      </c>
      <c r="E14" s="13">
        <f t="shared" si="2"/>
        <v>8.3899999999999988</v>
      </c>
      <c r="F14" s="13"/>
      <c r="G14" s="13">
        <f t="shared" si="1"/>
        <v>2.5299999999999985</v>
      </c>
      <c r="H14" s="22">
        <f t="shared" si="3"/>
        <v>0.1731386835138658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20.3</v>
      </c>
      <c r="E15" s="9">
        <f t="shared" si="2"/>
        <v>8.4400000000000013</v>
      </c>
      <c r="F15" s="9"/>
      <c r="G15" s="13">
        <f t="shared" si="1"/>
        <v>2.580000000000001</v>
      </c>
      <c r="H15" s="22">
        <f>2^-G15</f>
        <v>0.16724094434826392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18.13</v>
      </c>
      <c r="E16" s="26">
        <f>D16-C16</f>
        <v>5.3099999999999987</v>
      </c>
      <c r="F16" s="26"/>
      <c r="G16" s="44">
        <f>E16-5.86</f>
        <v>-0.5500000000000016</v>
      </c>
      <c r="H16" s="27">
        <f>2^-G16</f>
        <v>1.464085695945627</v>
      </c>
      <c r="J16">
        <f>(H16+H17+H18+H19+H20+H21+H22)/7</f>
        <v>1.3505919972434099</v>
      </c>
    </row>
    <row r="17" spans="1:10" x14ac:dyDescent="0.25">
      <c r="A17" s="35">
        <v>2</v>
      </c>
      <c r="B17" s="25" t="s">
        <v>7</v>
      </c>
      <c r="C17" s="8">
        <v>22.86</v>
      </c>
      <c r="D17" s="45">
        <v>28.22</v>
      </c>
      <c r="E17" s="26">
        <f>D17-C17</f>
        <v>5.3599999999999994</v>
      </c>
      <c r="F17" s="26"/>
      <c r="G17" s="44">
        <f t="shared" ref="G17:G22" si="4">E17-5.86</f>
        <v>-0.50000000000000089</v>
      </c>
      <c r="H17" s="27">
        <f>2^-G17</f>
        <v>1.4142135623730958</v>
      </c>
    </row>
    <row r="18" spans="1:10" x14ac:dyDescent="0.25">
      <c r="A18" s="35">
        <v>3</v>
      </c>
      <c r="B18" s="25" t="s">
        <v>7</v>
      </c>
      <c r="C18" s="8">
        <v>12.66</v>
      </c>
      <c r="D18" s="45">
        <v>18.239999999999998</v>
      </c>
      <c r="E18" s="26">
        <f t="shared" ref="E18:E36" si="5">D18-C18</f>
        <v>5.5799999999999983</v>
      </c>
      <c r="F18" s="29"/>
      <c r="G18" s="44">
        <f t="shared" si="4"/>
        <v>-0.28000000000000203</v>
      </c>
      <c r="H18" s="27">
        <f>2^-G18</f>
        <v>1.2141948843950485</v>
      </c>
    </row>
    <row r="19" spans="1:10" x14ac:dyDescent="0.25">
      <c r="A19" s="35">
        <v>4</v>
      </c>
      <c r="B19" s="25" t="s">
        <v>7</v>
      </c>
      <c r="C19" s="8">
        <v>15.88</v>
      </c>
      <c r="D19" s="45">
        <v>21.37</v>
      </c>
      <c r="E19" s="26">
        <f t="shared" si="5"/>
        <v>5.49</v>
      </c>
      <c r="F19" s="29"/>
      <c r="G19" s="44">
        <f t="shared" si="4"/>
        <v>-0.37000000000000011</v>
      </c>
      <c r="H19" s="27">
        <f t="shared" ref="H19:H36" si="6">2^-G19</f>
        <v>1.2923528306374923</v>
      </c>
    </row>
    <row r="20" spans="1:10" x14ac:dyDescent="0.25">
      <c r="A20" s="35">
        <v>5</v>
      </c>
      <c r="B20" s="25" t="s">
        <v>7</v>
      </c>
      <c r="C20" s="8">
        <v>20.65</v>
      </c>
      <c r="D20" s="45">
        <v>26.02</v>
      </c>
      <c r="E20" s="26">
        <f t="shared" si="5"/>
        <v>5.370000000000001</v>
      </c>
      <c r="F20" s="29"/>
      <c r="G20" s="44">
        <f t="shared" si="4"/>
        <v>-0.48999999999999932</v>
      </c>
      <c r="H20" s="27">
        <f t="shared" si="6"/>
        <v>1.4044448757379964</v>
      </c>
    </row>
    <row r="21" spans="1:10" x14ac:dyDescent="0.25">
      <c r="A21" s="35">
        <v>6</v>
      </c>
      <c r="B21" s="25" t="s">
        <v>7</v>
      </c>
      <c r="C21" s="8">
        <v>15.18</v>
      </c>
      <c r="D21" s="47">
        <v>20.88</v>
      </c>
      <c r="E21" s="26">
        <f t="shared" si="5"/>
        <v>5.6999999999999993</v>
      </c>
      <c r="F21" s="29"/>
      <c r="G21" s="44">
        <f t="shared" si="4"/>
        <v>-0.16000000000000103</v>
      </c>
      <c r="H21" s="27">
        <f t="shared" si="6"/>
        <v>1.1172871380722207</v>
      </c>
    </row>
    <row r="22" spans="1:10" x14ac:dyDescent="0.25">
      <c r="A22" s="35">
        <v>7</v>
      </c>
      <c r="B22" s="25" t="s">
        <v>7</v>
      </c>
      <c r="C22" s="8">
        <v>18.05</v>
      </c>
      <c r="D22" s="47">
        <v>23.28</v>
      </c>
      <c r="E22" s="26">
        <f t="shared" si="5"/>
        <v>5.23</v>
      </c>
      <c r="F22" s="29"/>
      <c r="G22" s="44">
        <f t="shared" si="4"/>
        <v>-0.62999999999999989</v>
      </c>
      <c r="H22" s="27">
        <f t="shared" si="6"/>
        <v>1.5475649935423899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18.170000000000002</v>
      </c>
      <c r="E23" s="17">
        <f t="shared" si="5"/>
        <v>6.1300000000000026</v>
      </c>
      <c r="F23" s="17"/>
      <c r="G23" s="17">
        <f>E23-5.86</f>
        <v>0.27000000000000224</v>
      </c>
      <c r="H23" s="32">
        <f>2^-G23</f>
        <v>0.82931954581444045</v>
      </c>
      <c r="J23">
        <f>(H23+H24+H25+H26+H27+H28+H29)/7</f>
        <v>0.76619966876589629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18.73</v>
      </c>
      <c r="E24" s="17">
        <f t="shared" si="5"/>
        <v>6.2200000000000006</v>
      </c>
      <c r="F24" s="17"/>
      <c r="G24" s="17">
        <f t="shared" ref="G24:G29" si="7">E24-5.86</f>
        <v>0.36000000000000032</v>
      </c>
      <c r="H24" s="32">
        <f t="shared" si="6"/>
        <v>0.77916457966049968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18.8</v>
      </c>
      <c r="E25" s="17">
        <f t="shared" si="5"/>
        <v>6.3100000000000005</v>
      </c>
      <c r="F25" s="17"/>
      <c r="G25" s="17">
        <f t="shared" si="7"/>
        <v>0.45000000000000018</v>
      </c>
      <c r="H25" s="32">
        <f t="shared" si="6"/>
        <v>0.7320428479728126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19.329999999999998</v>
      </c>
      <c r="E26" s="17">
        <f t="shared" si="5"/>
        <v>6.2699999999999978</v>
      </c>
      <c r="F26" s="17"/>
      <c r="G26" s="17">
        <f t="shared" si="7"/>
        <v>0.40999999999999748</v>
      </c>
      <c r="H26" s="32">
        <f t="shared" si="6"/>
        <v>0.752623373705535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17.399999999999999</v>
      </c>
      <c r="E27" s="17">
        <f t="shared" si="5"/>
        <v>6.2999999999999989</v>
      </c>
      <c r="F27" s="17"/>
      <c r="G27" s="17">
        <f t="shared" si="7"/>
        <v>0.43999999999999861</v>
      </c>
      <c r="H27" s="32">
        <f t="shared" si="6"/>
        <v>0.73713460864555125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19.2</v>
      </c>
      <c r="E28" s="17">
        <f t="shared" si="5"/>
        <v>6.18</v>
      </c>
      <c r="F28" s="17"/>
      <c r="G28" s="17">
        <f t="shared" si="7"/>
        <v>0.3199999999999994</v>
      </c>
      <c r="H28" s="32">
        <f t="shared" si="6"/>
        <v>0.80106987758962234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17.78</v>
      </c>
      <c r="E29" s="17">
        <f t="shared" si="5"/>
        <v>6.3100000000000005</v>
      </c>
      <c r="F29" s="17"/>
      <c r="G29" s="17">
        <f t="shared" si="7"/>
        <v>0.45000000000000018</v>
      </c>
      <c r="H29" s="32">
        <f t="shared" si="6"/>
        <v>0.7320428479728126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15</v>
      </c>
      <c r="E30" s="40">
        <f t="shared" si="5"/>
        <v>2.8100000000000005</v>
      </c>
      <c r="F30" s="40"/>
      <c r="G30" s="40">
        <f>E30-5.86</f>
        <v>-3.05</v>
      </c>
      <c r="H30" s="41">
        <f t="shared" si="6"/>
        <v>8.2821193907310189</v>
      </c>
      <c r="J30">
        <f>(H30+H31+H32+H33+H34+H35+H36)/7</f>
        <v>6.714058565243028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15.33</v>
      </c>
      <c r="E31" s="40">
        <f t="shared" si="5"/>
        <v>3.1899999999999995</v>
      </c>
      <c r="F31" s="40"/>
      <c r="G31" s="40">
        <f t="shared" ref="G31:G36" si="8">E31-5.86</f>
        <v>-2.6700000000000008</v>
      </c>
      <c r="H31" s="41">
        <f t="shared" si="6"/>
        <v>6.3642918700393531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19.57</v>
      </c>
      <c r="E32" s="40">
        <f t="shared" si="5"/>
        <v>3.3300000000000018</v>
      </c>
      <c r="F32" s="40"/>
      <c r="G32" s="40">
        <f t="shared" si="8"/>
        <v>-2.5299999999999985</v>
      </c>
      <c r="H32" s="41">
        <f t="shared" si="6"/>
        <v>5.7757167820899777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23.51</v>
      </c>
      <c r="E33" s="40">
        <f t="shared" si="5"/>
        <v>3.370000000000001</v>
      </c>
      <c r="F33" s="40"/>
      <c r="G33" s="40">
        <f t="shared" si="8"/>
        <v>-2.4899999999999993</v>
      </c>
      <c r="H33" s="41">
        <f t="shared" si="6"/>
        <v>5.6177795029519864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16.8</v>
      </c>
      <c r="E34" s="40">
        <f t="shared" si="5"/>
        <v>3.120000000000001</v>
      </c>
      <c r="F34" s="42"/>
      <c r="G34" s="40">
        <f t="shared" si="8"/>
        <v>-2.7399999999999993</v>
      </c>
      <c r="H34" s="41">
        <f t="shared" si="6"/>
        <v>6.6807033554269522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15.44</v>
      </c>
      <c r="E35" s="40">
        <f t="shared" si="5"/>
        <v>3.0700000000000003</v>
      </c>
      <c r="F35" s="42"/>
      <c r="G35" s="40">
        <f t="shared" si="8"/>
        <v>-2.79</v>
      </c>
      <c r="H35" s="41">
        <f t="shared" si="6"/>
        <v>6.9162978504629216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16.600000000000001</v>
      </c>
      <c r="E36" s="40">
        <f t="shared" si="5"/>
        <v>2.9800000000000022</v>
      </c>
      <c r="F36" s="42"/>
      <c r="G36" s="40">
        <f t="shared" si="8"/>
        <v>-2.8799999999999981</v>
      </c>
      <c r="H36" s="41">
        <f t="shared" si="6"/>
        <v>7.3615012049989907</v>
      </c>
    </row>
    <row r="37" spans="1:10" x14ac:dyDescent="0.25">
      <c r="A37" s="3">
        <v>1</v>
      </c>
      <c r="B37" s="7" t="s">
        <v>11</v>
      </c>
      <c r="C37" s="5">
        <v>13.07</v>
      </c>
      <c r="D37" s="48">
        <v>19.059999999999999</v>
      </c>
      <c r="E37" s="10">
        <f>D37-C37</f>
        <v>5.9899999999999984</v>
      </c>
      <c r="F37" s="10"/>
      <c r="G37" s="11">
        <f>E37-5.86</f>
        <v>0.12999999999999812</v>
      </c>
      <c r="H37" s="14">
        <f>2^-G37</f>
        <v>0.91383145022940171</v>
      </c>
      <c r="J37">
        <f>(H37+H38+H39+H40+H41+H42+H43)/7</f>
        <v>0.95307472409504179</v>
      </c>
    </row>
    <row r="38" spans="1:10" x14ac:dyDescent="0.25">
      <c r="A38" s="3">
        <v>2</v>
      </c>
      <c r="B38" s="4" t="s">
        <v>11</v>
      </c>
      <c r="C38" s="5">
        <v>13.22</v>
      </c>
      <c r="D38" s="48">
        <v>19.100000000000001</v>
      </c>
      <c r="E38" s="10">
        <f>D38-C38</f>
        <v>5.8800000000000008</v>
      </c>
      <c r="F38" s="10"/>
      <c r="G38" s="11">
        <f t="shared" ref="G38:G43" si="9">E38-5.86</f>
        <v>2.0000000000000462E-2</v>
      </c>
      <c r="H38" s="14">
        <f>2^-G38</f>
        <v>0.98623270449335876</v>
      </c>
    </row>
    <row r="39" spans="1:10" x14ac:dyDescent="0.25">
      <c r="A39" s="3">
        <v>3</v>
      </c>
      <c r="B39" s="4" t="s">
        <v>11</v>
      </c>
      <c r="C39" s="5">
        <v>10.51</v>
      </c>
      <c r="D39" s="48">
        <v>16.399999999999999</v>
      </c>
      <c r="E39" s="10">
        <f>D39-C39</f>
        <v>5.8899999999999988</v>
      </c>
      <c r="F39" s="10"/>
      <c r="G39" s="11">
        <f t="shared" si="9"/>
        <v>2.9999999999998472E-2</v>
      </c>
      <c r="H39" s="14">
        <f>2^-G39</f>
        <v>0.97942029758692783</v>
      </c>
    </row>
    <row r="40" spans="1:10" x14ac:dyDescent="0.25">
      <c r="A40" s="3">
        <v>4</v>
      </c>
      <c r="B40" s="4" t="s">
        <v>11</v>
      </c>
      <c r="C40" s="5">
        <v>11.58</v>
      </c>
      <c r="D40" s="48">
        <v>17.57</v>
      </c>
      <c r="E40" s="10">
        <f>D40-C40</f>
        <v>5.99</v>
      </c>
      <c r="F40" s="10"/>
      <c r="G40" s="11">
        <f t="shared" si="9"/>
        <v>0.12999999999999989</v>
      </c>
      <c r="H40" s="14">
        <f>2^-G40</f>
        <v>0.9138314502294006</v>
      </c>
    </row>
    <row r="41" spans="1:10" x14ac:dyDescent="0.25">
      <c r="A41" s="3">
        <v>5</v>
      </c>
      <c r="B41" t="s">
        <v>11</v>
      </c>
      <c r="C41" s="5">
        <v>12.86</v>
      </c>
      <c r="D41" s="48">
        <v>18.75</v>
      </c>
      <c r="E41" s="10">
        <f t="shared" ref="E41:E43" si="10">D41-C41</f>
        <v>5.8900000000000006</v>
      </c>
      <c r="G41" s="11">
        <f t="shared" si="9"/>
        <v>3.0000000000000249E-2</v>
      </c>
      <c r="H41" s="14">
        <f t="shared" ref="H41:H43" si="11">2^-G41</f>
        <v>0.97942029758692672</v>
      </c>
    </row>
    <row r="42" spans="1:10" x14ac:dyDescent="0.25">
      <c r="A42" s="3">
        <v>6</v>
      </c>
      <c r="B42" t="s">
        <v>11</v>
      </c>
      <c r="C42" s="5">
        <v>10.71</v>
      </c>
      <c r="D42" s="48">
        <v>16.66</v>
      </c>
      <c r="E42" s="10">
        <f t="shared" si="10"/>
        <v>5.9499999999999993</v>
      </c>
      <c r="G42" s="11">
        <f t="shared" si="9"/>
        <v>8.999999999999897E-2</v>
      </c>
      <c r="H42" s="14">
        <f t="shared" si="11"/>
        <v>0.93952274921401246</v>
      </c>
    </row>
    <row r="43" spans="1:10" x14ac:dyDescent="0.25">
      <c r="A43" s="3">
        <v>7</v>
      </c>
      <c r="B43" t="s">
        <v>11</v>
      </c>
      <c r="C43" s="5">
        <v>13.88</v>
      </c>
      <c r="D43" s="48">
        <v>19.8</v>
      </c>
      <c r="E43" s="10">
        <f t="shared" si="10"/>
        <v>5.92</v>
      </c>
      <c r="G43" s="11">
        <f t="shared" si="9"/>
        <v>5.9999999999999609E-2</v>
      </c>
      <c r="H43" s="14">
        <f t="shared" si="11"/>
        <v>0.95926411932526456</v>
      </c>
    </row>
  </sheetData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3CB20-ACC1-4715-B961-FF51C85A466D}">
  <dimension ref="A1:J43"/>
  <sheetViews>
    <sheetView workbookViewId="0">
      <selection activeCell="C1" sqref="C1"/>
    </sheetView>
  </sheetViews>
  <sheetFormatPr defaultRowHeight="15" x14ac:dyDescent="0.25"/>
  <cols>
    <col min="8" max="8" width="22" bestFit="1" customWidth="1"/>
  </cols>
  <sheetData>
    <row r="1" spans="1:10" x14ac:dyDescent="0.25">
      <c r="A1" s="1"/>
      <c r="B1" s="2"/>
      <c r="C1" s="51" t="s">
        <v>0</v>
      </c>
      <c r="D1" s="49" t="s">
        <v>23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5">
        <v>18.2</v>
      </c>
      <c r="E2" s="10">
        <f>D2-C2</f>
        <v>5.4399999999999995</v>
      </c>
      <c r="F2" s="10">
        <f>AVERAGE(E2:E3:E4:E5:E6:E8:E6)</f>
        <v>6.2742857142857122</v>
      </c>
      <c r="G2" s="10"/>
      <c r="H2" s="50"/>
    </row>
    <row r="3" spans="1:10" x14ac:dyDescent="0.25">
      <c r="A3" s="3">
        <v>2</v>
      </c>
      <c r="B3" s="7" t="s">
        <v>9</v>
      </c>
      <c r="C3" s="5">
        <v>12.73</v>
      </c>
      <c r="D3" s="5">
        <v>19.809999999999999</v>
      </c>
      <c r="E3" s="10">
        <f>D3-C3</f>
        <v>7.0799999999999983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18.809999999999999</v>
      </c>
      <c r="E4" s="10">
        <f>D4-C4</f>
        <v>6.3999999999999986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18.670000000000002</v>
      </c>
      <c r="E5" s="10">
        <f t="shared" ref="E5:E8" si="0">D5-C5</f>
        <v>7.0400000000000009</v>
      </c>
    </row>
    <row r="6" spans="1:10" x14ac:dyDescent="0.25">
      <c r="A6" s="3">
        <v>5</v>
      </c>
      <c r="B6" s="7" t="s">
        <v>9</v>
      </c>
      <c r="C6" s="5">
        <v>13.41</v>
      </c>
      <c r="D6" s="6">
        <v>18.829999999999998</v>
      </c>
      <c r="E6" s="10">
        <f t="shared" si="0"/>
        <v>5.4199999999999982</v>
      </c>
    </row>
    <row r="7" spans="1:10" x14ac:dyDescent="0.25">
      <c r="A7" s="3">
        <v>6</v>
      </c>
      <c r="B7" s="7" t="s">
        <v>9</v>
      </c>
      <c r="C7" s="5">
        <v>12.01</v>
      </c>
      <c r="D7" s="6">
        <v>19.78</v>
      </c>
      <c r="E7" s="10">
        <f t="shared" si="0"/>
        <v>7.7700000000000014</v>
      </c>
    </row>
    <row r="8" spans="1:10" x14ac:dyDescent="0.25">
      <c r="A8" s="3">
        <v>7</v>
      </c>
      <c r="B8" s="7" t="s">
        <v>9</v>
      </c>
      <c r="C8" s="5">
        <v>12.66</v>
      </c>
      <c r="D8" s="6">
        <v>17.43</v>
      </c>
      <c r="E8" s="10">
        <f t="shared" si="0"/>
        <v>4.7699999999999996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22.79</v>
      </c>
      <c r="E9" s="13">
        <f>D9-C9</f>
        <v>10.959999999999999</v>
      </c>
      <c r="F9" s="13"/>
      <c r="G9" s="13">
        <f>E9-6.27</f>
        <v>4.6899999999999995</v>
      </c>
      <c r="H9" s="21">
        <f>2^-G9</f>
        <v>3.874086562309334E-2</v>
      </c>
      <c r="J9">
        <f>(H9+H10+H11+H12+H13+H14+H15)/7</f>
        <v>2.2302049621985408E-2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23.28</v>
      </c>
      <c r="E10" s="13">
        <f>D10-C10</f>
        <v>11.180000000000001</v>
      </c>
      <c r="F10" s="13"/>
      <c r="G10" s="13">
        <f t="shared" ref="G10:G15" si="1">E10-6.27</f>
        <v>4.9100000000000019</v>
      </c>
      <c r="H10" s="22">
        <f>2^-G10</f>
        <v>3.3261568201667459E-2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28.18</v>
      </c>
      <c r="E11" s="13">
        <f t="shared" ref="E11:E15" si="2">D11-C11</f>
        <v>12.959999999999999</v>
      </c>
      <c r="F11" s="13"/>
      <c r="G11" s="13">
        <f t="shared" si="1"/>
        <v>6.6899999999999995</v>
      </c>
      <c r="H11" s="22">
        <f>2^-G11</f>
        <v>9.6852164057733368E-3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8.77</v>
      </c>
      <c r="E12" s="13">
        <f t="shared" si="2"/>
        <v>12.77</v>
      </c>
      <c r="F12" s="13"/>
      <c r="G12" s="13">
        <f t="shared" si="1"/>
        <v>6.5</v>
      </c>
      <c r="H12" s="22">
        <f t="shared" ref="H12:H14" si="3">2^-G12</f>
        <v>1.1048543456039808E-2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27.1</v>
      </c>
      <c r="E13" s="13">
        <f t="shared" si="2"/>
        <v>11.38</v>
      </c>
      <c r="F13" s="13"/>
      <c r="G13" s="13">
        <f t="shared" si="1"/>
        <v>5.1100000000000012</v>
      </c>
      <c r="H13" s="22">
        <f t="shared" si="3"/>
        <v>2.895587693407407E-2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26.86</v>
      </c>
      <c r="E14" s="13">
        <f t="shared" si="2"/>
        <v>13.209999999999999</v>
      </c>
      <c r="F14" s="13"/>
      <c r="G14" s="13">
        <f t="shared" si="1"/>
        <v>6.9399999999999995</v>
      </c>
      <c r="H14" s="22">
        <f t="shared" si="3"/>
        <v>8.144263756571261E-3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23.38</v>
      </c>
      <c r="E15" s="9">
        <f t="shared" si="2"/>
        <v>11.52</v>
      </c>
      <c r="F15" s="9"/>
      <c r="G15" s="13">
        <f t="shared" si="1"/>
        <v>5.25</v>
      </c>
      <c r="H15" s="22">
        <f>2^-G15</f>
        <v>2.6278012976678582E-2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17.899999999999999</v>
      </c>
      <c r="E16" s="26">
        <f>D16-C16</f>
        <v>5.0799999999999983</v>
      </c>
      <c r="F16" s="26"/>
      <c r="G16" s="44">
        <f>E16-6.27</f>
        <v>-1.1900000000000013</v>
      </c>
      <c r="H16" s="27">
        <f>2^-G16</f>
        <v>2.281527431736849</v>
      </c>
      <c r="J16">
        <f>(H16+H17+H18+H19+H20+H21+H22)/7</f>
        <v>2.0988024149122251</v>
      </c>
    </row>
    <row r="17" spans="1:10" x14ac:dyDescent="0.25">
      <c r="A17" s="35">
        <v>2</v>
      </c>
      <c r="B17" s="25" t="s">
        <v>7</v>
      </c>
      <c r="C17" s="8">
        <v>22.86</v>
      </c>
      <c r="D17" s="45">
        <v>28.2</v>
      </c>
      <c r="E17" s="26">
        <f>D17-C17</f>
        <v>5.34</v>
      </c>
      <c r="F17" s="26"/>
      <c r="G17" s="44">
        <f t="shared" ref="G17:G22" si="4">E17-6.27</f>
        <v>-0.92999999999999972</v>
      </c>
      <c r="H17" s="27">
        <f>2^-G17</f>
        <v>1.9052759960878742</v>
      </c>
    </row>
    <row r="18" spans="1:10" x14ac:dyDescent="0.25">
      <c r="A18" s="35">
        <v>3</v>
      </c>
      <c r="B18" s="25" t="s">
        <v>7</v>
      </c>
      <c r="C18" s="8">
        <v>12.66</v>
      </c>
      <c r="D18" s="45">
        <v>17.739999999999998</v>
      </c>
      <c r="E18" s="26">
        <f t="shared" ref="E18:E36" si="5">D18-C18</f>
        <v>5.0799999999999983</v>
      </c>
      <c r="F18" s="29"/>
      <c r="G18" s="44">
        <f t="shared" si="4"/>
        <v>-1.1900000000000013</v>
      </c>
      <c r="H18" s="27">
        <f>2^-G18</f>
        <v>2.281527431736849</v>
      </c>
    </row>
    <row r="19" spans="1:10" x14ac:dyDescent="0.25">
      <c r="A19" s="35">
        <v>4</v>
      </c>
      <c r="B19" s="25" t="s">
        <v>7</v>
      </c>
      <c r="C19" s="8">
        <v>15.88</v>
      </c>
      <c r="D19" s="45">
        <v>20.56</v>
      </c>
      <c r="E19" s="26">
        <f t="shared" si="5"/>
        <v>4.6799999999999979</v>
      </c>
      <c r="F19" s="29"/>
      <c r="G19" s="44">
        <f t="shared" si="4"/>
        <v>-1.5900000000000016</v>
      </c>
      <c r="H19" s="27">
        <f t="shared" ref="H19:H36" si="6">2^-G19</f>
        <v>3.0104934948221382</v>
      </c>
    </row>
    <row r="20" spans="1:10" x14ac:dyDescent="0.25">
      <c r="A20" s="35">
        <v>5</v>
      </c>
      <c r="B20" s="25" t="s">
        <v>7</v>
      </c>
      <c r="C20" s="8">
        <v>20.65</v>
      </c>
      <c r="D20" s="45">
        <v>25.6</v>
      </c>
      <c r="E20" s="26">
        <f t="shared" si="5"/>
        <v>4.9500000000000028</v>
      </c>
      <c r="F20" s="29"/>
      <c r="G20" s="44">
        <f t="shared" si="4"/>
        <v>-1.3199999999999967</v>
      </c>
      <c r="H20" s="27">
        <f t="shared" si="6"/>
        <v>2.496661097803218</v>
      </c>
    </row>
    <row r="21" spans="1:10" x14ac:dyDescent="0.25">
      <c r="A21" s="35">
        <v>6</v>
      </c>
      <c r="B21" s="25" t="s">
        <v>7</v>
      </c>
      <c r="C21" s="8">
        <v>15.18</v>
      </c>
      <c r="D21" s="47">
        <v>21.28</v>
      </c>
      <c r="E21" s="26">
        <f t="shared" si="5"/>
        <v>6.1000000000000014</v>
      </c>
      <c r="F21" s="29"/>
      <c r="G21" s="44">
        <f t="shared" si="4"/>
        <v>-0.16999999999999815</v>
      </c>
      <c r="H21" s="27">
        <f t="shared" si="6"/>
        <v>1.1250584846888079</v>
      </c>
    </row>
    <row r="22" spans="1:10" x14ac:dyDescent="0.25">
      <c r="A22" s="35">
        <v>7</v>
      </c>
      <c r="B22" s="25" t="s">
        <v>7</v>
      </c>
      <c r="C22" s="8">
        <v>18.05</v>
      </c>
      <c r="D22" s="47">
        <v>23.65</v>
      </c>
      <c r="E22" s="26">
        <f t="shared" si="5"/>
        <v>5.5999999999999979</v>
      </c>
      <c r="F22" s="29"/>
      <c r="G22" s="44">
        <f t="shared" si="4"/>
        <v>-0.67000000000000171</v>
      </c>
      <c r="H22" s="27">
        <f t="shared" si="6"/>
        <v>1.5910729675098392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18.079999999999998</v>
      </c>
      <c r="E23" s="17">
        <f t="shared" si="5"/>
        <v>6.0399999999999991</v>
      </c>
      <c r="F23" s="17"/>
      <c r="G23" s="17">
        <f>E23-6.27</f>
        <v>-0.23000000000000043</v>
      </c>
      <c r="H23" s="32">
        <f>2^-G23</f>
        <v>1.1728349492318793</v>
      </c>
      <c r="J23">
        <f>(H23+H24+H25+H26+H27+H28+H29)/7</f>
        <v>1.2949976606569311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18.3</v>
      </c>
      <c r="E24" s="17">
        <f t="shared" si="5"/>
        <v>5.7900000000000009</v>
      </c>
      <c r="F24" s="17"/>
      <c r="G24" s="17">
        <f t="shared" ref="G24:G29" si="7">E24-6.27</f>
        <v>-0.47999999999999865</v>
      </c>
      <c r="H24" s="32">
        <f t="shared" si="6"/>
        <v>1.394743666350404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18</v>
      </c>
      <c r="E25" s="17">
        <f t="shared" si="5"/>
        <v>5.51</v>
      </c>
      <c r="F25" s="17"/>
      <c r="G25" s="17">
        <f t="shared" si="7"/>
        <v>-0.75999999999999979</v>
      </c>
      <c r="H25" s="32">
        <f t="shared" si="6"/>
        <v>1.6934906247250541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19.079999999999998</v>
      </c>
      <c r="E26" s="17">
        <f t="shared" si="5"/>
        <v>6.0199999999999978</v>
      </c>
      <c r="F26" s="17"/>
      <c r="G26" s="17">
        <f t="shared" si="7"/>
        <v>-0.25000000000000178</v>
      </c>
      <c r="H26" s="32">
        <f t="shared" si="6"/>
        <v>1.1892071150027226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17.28</v>
      </c>
      <c r="E27" s="17">
        <f t="shared" si="5"/>
        <v>6.1800000000000015</v>
      </c>
      <c r="F27" s="17"/>
      <c r="G27" s="17">
        <f t="shared" si="7"/>
        <v>-8.9999999999998082E-2</v>
      </c>
      <c r="H27" s="32">
        <f t="shared" si="6"/>
        <v>1.0643701824533585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19.350000000000001</v>
      </c>
      <c r="E28" s="17">
        <f t="shared" si="5"/>
        <v>6.3300000000000018</v>
      </c>
      <c r="F28" s="17"/>
      <c r="G28" s="17">
        <f t="shared" si="7"/>
        <v>6.0000000000002274E-2</v>
      </c>
      <c r="H28" s="32">
        <f t="shared" si="6"/>
        <v>0.9592641193252629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17.07</v>
      </c>
      <c r="E29" s="17">
        <f t="shared" si="5"/>
        <v>5.6</v>
      </c>
      <c r="F29" s="17"/>
      <c r="G29" s="17">
        <f t="shared" si="7"/>
        <v>-0.66999999999999993</v>
      </c>
      <c r="H29" s="32">
        <f t="shared" si="6"/>
        <v>1.5910729675098372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16</v>
      </c>
      <c r="E30" s="40">
        <f t="shared" si="5"/>
        <v>3.8100000000000005</v>
      </c>
      <c r="F30" s="40"/>
      <c r="G30" s="40">
        <f>E30-6.27</f>
        <v>-2.4599999999999991</v>
      </c>
      <c r="H30" s="41">
        <f>2^-G30</f>
        <v>5.5021672725589719</v>
      </c>
      <c r="J30">
        <f>(H30+H31+H32+H33+H34+H35+H36)/7</f>
        <v>6.9515427761720971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15.1</v>
      </c>
      <c r="E31" s="40">
        <f t="shared" si="5"/>
        <v>2.9599999999999991</v>
      </c>
      <c r="F31" s="40"/>
      <c r="G31" s="40">
        <f t="shared" ref="G31:G36" si="8">E31-6.27</f>
        <v>-3.3100000000000005</v>
      </c>
      <c r="H31" s="41">
        <f t="shared" si="6"/>
        <v>9.9176615995118933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20.12</v>
      </c>
      <c r="E32" s="40">
        <f t="shared" si="5"/>
        <v>3.8800000000000026</v>
      </c>
      <c r="F32" s="40"/>
      <c r="G32" s="40">
        <f t="shared" si="8"/>
        <v>-2.389999999999997</v>
      </c>
      <c r="H32" s="41">
        <f t="shared" si="6"/>
        <v>5.2415736154334427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23.25</v>
      </c>
      <c r="E33" s="40">
        <f t="shared" si="5"/>
        <v>3.1099999999999994</v>
      </c>
      <c r="F33" s="40"/>
      <c r="G33" s="40">
        <f t="shared" si="8"/>
        <v>-3.16</v>
      </c>
      <c r="H33" s="41">
        <f t="shared" si="6"/>
        <v>8.9382971045777602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17.100000000000001</v>
      </c>
      <c r="E34" s="40">
        <f t="shared" si="5"/>
        <v>3.4200000000000017</v>
      </c>
      <c r="F34" s="42"/>
      <c r="G34" s="40">
        <f t="shared" si="8"/>
        <v>-2.8499999999999979</v>
      </c>
      <c r="H34" s="41">
        <f t="shared" si="6"/>
        <v>7.2100037008866309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16</v>
      </c>
      <c r="E35" s="40">
        <f t="shared" si="5"/>
        <v>3.6300000000000008</v>
      </c>
      <c r="F35" s="42"/>
      <c r="G35" s="40">
        <f t="shared" si="8"/>
        <v>-2.6399999999999988</v>
      </c>
      <c r="H35" s="41">
        <f t="shared" si="6"/>
        <v>6.233316637283993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17.399999999999999</v>
      </c>
      <c r="E36" s="40">
        <f t="shared" si="5"/>
        <v>3.7799999999999994</v>
      </c>
      <c r="F36" s="42"/>
      <c r="G36" s="40">
        <f t="shared" si="8"/>
        <v>-2.4900000000000002</v>
      </c>
      <c r="H36" s="41">
        <f t="shared" si="6"/>
        <v>5.6177795029519899</v>
      </c>
    </row>
    <row r="37" spans="1:10" x14ac:dyDescent="0.25">
      <c r="A37" s="3">
        <v>1</v>
      </c>
      <c r="B37" s="7" t="s">
        <v>11</v>
      </c>
      <c r="C37" s="5">
        <v>13.07</v>
      </c>
      <c r="D37" s="48">
        <v>20.05</v>
      </c>
      <c r="E37" s="10">
        <f>D37-C37</f>
        <v>6.98</v>
      </c>
      <c r="F37" s="10"/>
      <c r="G37" s="11">
        <f>E37-6.27</f>
        <v>0.71000000000000085</v>
      </c>
      <c r="H37" s="14">
        <f>2^-G37</f>
        <v>0.61132013884603398</v>
      </c>
      <c r="J37">
        <f>(H37+H38+H39+H40+H41+H42+H43)/7</f>
        <v>0.75576147873751298</v>
      </c>
    </row>
    <row r="38" spans="1:10" x14ac:dyDescent="0.25">
      <c r="A38" s="3">
        <v>2</v>
      </c>
      <c r="B38" s="4" t="s">
        <v>11</v>
      </c>
      <c r="C38" s="5">
        <v>13.22</v>
      </c>
      <c r="D38" s="48">
        <v>20.52</v>
      </c>
      <c r="E38" s="10">
        <f>D38-C38</f>
        <v>7.2999999999999989</v>
      </c>
      <c r="F38" s="10"/>
      <c r="G38" s="11">
        <f t="shared" ref="G38:G43" si="9">E38-6.27</f>
        <v>1.0299999999999994</v>
      </c>
      <c r="H38" s="14">
        <f>2^-G38</f>
        <v>0.48971014879346358</v>
      </c>
    </row>
    <row r="39" spans="1:10" x14ac:dyDescent="0.25">
      <c r="A39" s="3">
        <v>3</v>
      </c>
      <c r="B39" s="4" t="s">
        <v>11</v>
      </c>
      <c r="C39" s="5">
        <v>10.51</v>
      </c>
      <c r="D39" s="48">
        <v>17.2</v>
      </c>
      <c r="E39" s="10">
        <f>D39-C39</f>
        <v>6.6899999999999995</v>
      </c>
      <c r="F39" s="10"/>
      <c r="G39" s="11">
        <f t="shared" si="9"/>
        <v>0.41999999999999993</v>
      </c>
      <c r="H39" s="14">
        <f>2^-G39</f>
        <v>0.74742462431746925</v>
      </c>
    </row>
    <row r="40" spans="1:10" x14ac:dyDescent="0.25">
      <c r="A40" s="3">
        <v>4</v>
      </c>
      <c r="B40" s="4" t="s">
        <v>11</v>
      </c>
      <c r="C40" s="5">
        <v>11.58</v>
      </c>
      <c r="D40" s="48">
        <v>18.309999999999999</v>
      </c>
      <c r="E40" s="10">
        <f>D40-C40</f>
        <v>6.7299999999999986</v>
      </c>
      <c r="F40" s="10"/>
      <c r="G40" s="11">
        <f t="shared" si="9"/>
        <v>0.45999999999999908</v>
      </c>
      <c r="H40" s="14">
        <f>2^-G40</f>
        <v>0.72698625866015576</v>
      </c>
    </row>
    <row r="41" spans="1:10" x14ac:dyDescent="0.25">
      <c r="A41" s="3">
        <v>5</v>
      </c>
      <c r="B41" t="s">
        <v>11</v>
      </c>
      <c r="C41" s="5">
        <v>12.86</v>
      </c>
      <c r="D41" s="48">
        <v>19.2</v>
      </c>
      <c r="E41" s="10">
        <f t="shared" ref="E41:E43" si="10">D41-C41</f>
        <v>6.34</v>
      </c>
      <c r="G41" s="11">
        <f t="shared" si="9"/>
        <v>7.0000000000000284E-2</v>
      </c>
      <c r="H41" s="14">
        <f t="shared" ref="H41:H43" si="11">2^-G41</f>
        <v>0.95263799804393712</v>
      </c>
    </row>
    <row r="42" spans="1:10" x14ac:dyDescent="0.25">
      <c r="A42" s="3">
        <v>6</v>
      </c>
      <c r="B42" t="s">
        <v>11</v>
      </c>
      <c r="C42" s="5">
        <v>10.71</v>
      </c>
      <c r="D42" s="48">
        <v>17.440000000000001</v>
      </c>
      <c r="E42" s="10">
        <f t="shared" si="10"/>
        <v>6.73</v>
      </c>
      <c r="G42" s="11">
        <f t="shared" si="9"/>
        <v>0.46000000000000085</v>
      </c>
      <c r="H42" s="14">
        <f t="shared" si="11"/>
        <v>0.72698625866015487</v>
      </c>
    </row>
    <row r="43" spans="1:10" x14ac:dyDescent="0.25">
      <c r="A43" s="3">
        <v>7</v>
      </c>
      <c r="B43" t="s">
        <v>11</v>
      </c>
      <c r="C43" s="5">
        <v>13.88</v>
      </c>
      <c r="D43" s="48">
        <v>20.100000000000001</v>
      </c>
      <c r="E43" s="10">
        <f t="shared" si="10"/>
        <v>6.2200000000000006</v>
      </c>
      <c r="G43" s="11">
        <f t="shared" si="9"/>
        <v>-4.9999999999998934E-2</v>
      </c>
      <c r="H43" s="14">
        <f t="shared" si="11"/>
        <v>1.035264923841376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932BE-6E89-48BE-A236-61C09711CF3F}">
  <dimension ref="A1:J43"/>
  <sheetViews>
    <sheetView workbookViewId="0">
      <selection activeCell="C1" sqref="C1"/>
    </sheetView>
  </sheetViews>
  <sheetFormatPr defaultRowHeight="15" x14ac:dyDescent="0.25"/>
  <cols>
    <col min="8" max="8" width="25" bestFit="1" customWidth="1"/>
  </cols>
  <sheetData>
    <row r="1" spans="1:10" x14ac:dyDescent="0.25">
      <c r="A1" s="1"/>
      <c r="B1" s="2"/>
      <c r="C1" s="51" t="s">
        <v>0</v>
      </c>
      <c r="D1" s="49" t="s">
        <v>5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5">
        <v>20.68</v>
      </c>
      <c r="E2" s="10">
        <f>D2-C2</f>
        <v>7.92</v>
      </c>
      <c r="F2" s="10">
        <f>AVERAGE(E2:E3:E4:E5:E6:E8:E6)</f>
        <v>9.9857142857142858</v>
      </c>
    </row>
    <row r="3" spans="1:10" x14ac:dyDescent="0.25">
      <c r="A3" s="3">
        <v>2</v>
      </c>
      <c r="B3" s="7" t="s">
        <v>9</v>
      </c>
      <c r="C3" s="5">
        <v>12.73</v>
      </c>
      <c r="D3" s="5">
        <v>24.88</v>
      </c>
      <c r="E3" s="10">
        <f>D3-C3</f>
        <v>12.149999999999999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25.21</v>
      </c>
      <c r="E4" s="10">
        <f>D4-C4</f>
        <v>12.8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23.78</v>
      </c>
      <c r="E5" s="10">
        <f t="shared" ref="E5:E8" si="0">D5-C5</f>
        <v>12.15</v>
      </c>
    </row>
    <row r="6" spans="1:10" x14ac:dyDescent="0.25">
      <c r="A6" s="3">
        <v>5</v>
      </c>
      <c r="B6" s="7" t="s">
        <v>9</v>
      </c>
      <c r="C6" s="5">
        <v>13.41</v>
      </c>
      <c r="D6" s="6">
        <v>20.48</v>
      </c>
      <c r="E6" s="10">
        <f t="shared" si="0"/>
        <v>7.07</v>
      </c>
    </row>
    <row r="7" spans="1:10" x14ac:dyDescent="0.25">
      <c r="A7" s="3">
        <v>6</v>
      </c>
      <c r="B7" s="7" t="s">
        <v>9</v>
      </c>
      <c r="C7" s="5">
        <v>12.01</v>
      </c>
      <c r="D7" s="6">
        <v>21.6</v>
      </c>
      <c r="E7" s="10">
        <f t="shared" si="0"/>
        <v>9.5900000000000016</v>
      </c>
    </row>
    <row r="8" spans="1:10" x14ac:dyDescent="0.25">
      <c r="A8" s="3">
        <v>7</v>
      </c>
      <c r="B8" s="7" t="s">
        <v>9</v>
      </c>
      <c r="C8" s="5">
        <v>12.66</v>
      </c>
      <c r="D8" s="6">
        <v>20.88</v>
      </c>
      <c r="E8" s="10">
        <f t="shared" si="0"/>
        <v>8.2199999999999989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19.36</v>
      </c>
      <c r="E9" s="13">
        <f>D9-C9</f>
        <v>7.5299999999999994</v>
      </c>
      <c r="F9" s="13"/>
      <c r="G9" s="13">
        <f>E9-9.99</f>
        <v>-2.4600000000000009</v>
      </c>
      <c r="H9" s="21">
        <f>2^-G9</f>
        <v>5.5021672725589772</v>
      </c>
      <c r="J9">
        <f>(H9+H10+H11+H12+H13+H14+H15)/7</f>
        <v>5.848535396546815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20.02</v>
      </c>
      <c r="E10" s="13">
        <f>D10-C10</f>
        <v>7.92</v>
      </c>
      <c r="F10" s="13"/>
      <c r="G10" s="13">
        <f t="shared" ref="G10:G14" si="1">E10-9.99</f>
        <v>-2.0700000000000003</v>
      </c>
      <c r="H10" s="22">
        <f>2^-G10</f>
        <v>4.1988667344922694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23.07</v>
      </c>
      <c r="E11" s="13">
        <f t="shared" ref="E11:E15" si="2">D11-C11</f>
        <v>7.85</v>
      </c>
      <c r="F11" s="13"/>
      <c r="G11" s="13">
        <f t="shared" si="1"/>
        <v>-2.1400000000000006</v>
      </c>
      <c r="H11" s="22">
        <f t="shared" ref="H11:H14" si="3">2^-G11</f>
        <v>4.4076204635064444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3</v>
      </c>
      <c r="E12" s="13">
        <f t="shared" si="2"/>
        <v>7</v>
      </c>
      <c r="F12" s="13"/>
      <c r="G12" s="13">
        <f t="shared" si="1"/>
        <v>-2.99</v>
      </c>
      <c r="H12" s="22">
        <f t="shared" si="3"/>
        <v>7.9447399634962874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22.95</v>
      </c>
      <c r="E13" s="13">
        <f t="shared" si="2"/>
        <v>7.2299999999999986</v>
      </c>
      <c r="F13" s="13"/>
      <c r="G13" s="13">
        <f t="shared" si="1"/>
        <v>-2.7600000000000016</v>
      </c>
      <c r="H13" s="22">
        <f t="shared" si="3"/>
        <v>6.7739624989002234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20.7</v>
      </c>
      <c r="E14" s="13">
        <f t="shared" si="2"/>
        <v>7.0499999999999989</v>
      </c>
      <c r="F14" s="13"/>
      <c r="G14" s="13">
        <f t="shared" si="1"/>
        <v>-2.9400000000000013</v>
      </c>
      <c r="H14" s="22">
        <f t="shared" si="3"/>
        <v>7.6741129546021218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19.7</v>
      </c>
      <c r="E15" s="9">
        <f t="shared" si="2"/>
        <v>7.84</v>
      </c>
      <c r="F15" s="9"/>
      <c r="G15" s="13">
        <f>E15-9.99</f>
        <v>-2.1500000000000004</v>
      </c>
      <c r="H15" s="22">
        <f>2^-G15</f>
        <v>4.4382778882713811</v>
      </c>
    </row>
    <row r="16" spans="1:10" x14ac:dyDescent="0.25">
      <c r="A16" s="35">
        <v>1</v>
      </c>
      <c r="B16" s="25" t="s">
        <v>7</v>
      </c>
      <c r="C16" s="8">
        <v>12.82</v>
      </c>
      <c r="D16" s="46">
        <v>20.2</v>
      </c>
      <c r="E16" s="26">
        <f>D16-C16</f>
        <v>7.379999999999999</v>
      </c>
      <c r="F16" s="26"/>
      <c r="G16" s="44">
        <f>E16-9.99</f>
        <v>-2.6100000000000012</v>
      </c>
      <c r="H16" s="27">
        <f>2^-G16</f>
        <v>6.1050368358422409</v>
      </c>
      <c r="J16">
        <f>(H16+H17+H18+H19+H20+H21+H22)/7</f>
        <v>5.9333226154808072</v>
      </c>
    </row>
    <row r="17" spans="1:10" x14ac:dyDescent="0.25">
      <c r="A17" s="35">
        <v>2</v>
      </c>
      <c r="B17" s="25" t="s">
        <v>7</v>
      </c>
      <c r="C17" s="8">
        <v>22.86</v>
      </c>
      <c r="D17" s="28">
        <v>30.38</v>
      </c>
      <c r="E17" s="26">
        <f>D17-C17</f>
        <v>7.52</v>
      </c>
      <c r="F17" s="26"/>
      <c r="G17" s="44">
        <f t="shared" ref="G17:G21" si="4">E17-9.99</f>
        <v>-2.4700000000000006</v>
      </c>
      <c r="H17" s="27">
        <f>2^-G17</f>
        <v>5.5404378724437002</v>
      </c>
    </row>
    <row r="18" spans="1:10" x14ac:dyDescent="0.25">
      <c r="A18" s="35">
        <v>3</v>
      </c>
      <c r="B18" s="25" t="s">
        <v>7</v>
      </c>
      <c r="C18" s="8">
        <v>12.66</v>
      </c>
      <c r="D18" s="28">
        <v>20</v>
      </c>
      <c r="E18" s="26">
        <f t="shared" ref="E18:E36" si="5">D18-C18</f>
        <v>7.34</v>
      </c>
      <c r="F18" s="29"/>
      <c r="G18" s="44">
        <f t="shared" si="4"/>
        <v>-2.6500000000000004</v>
      </c>
      <c r="H18" s="27">
        <f>2^-G18</f>
        <v>6.276672783174007</v>
      </c>
    </row>
    <row r="19" spans="1:10" x14ac:dyDescent="0.25">
      <c r="A19" s="35">
        <v>4</v>
      </c>
      <c r="B19" s="25" t="s">
        <v>7</v>
      </c>
      <c r="C19" s="8">
        <v>15.88</v>
      </c>
      <c r="D19" s="28">
        <v>23.48</v>
      </c>
      <c r="E19" s="26">
        <f t="shared" si="5"/>
        <v>7.6</v>
      </c>
      <c r="F19" s="29"/>
      <c r="G19" s="44">
        <f t="shared" si="4"/>
        <v>-2.3900000000000006</v>
      </c>
      <c r="H19" s="27">
        <f t="shared" ref="H19:H36" si="6">2^-G19</f>
        <v>5.2415736154334551</v>
      </c>
    </row>
    <row r="20" spans="1:10" x14ac:dyDescent="0.25">
      <c r="A20" s="35">
        <v>5</v>
      </c>
      <c r="B20" s="25" t="s">
        <v>7</v>
      </c>
      <c r="C20" s="8">
        <v>20.65</v>
      </c>
      <c r="D20" s="28">
        <v>28.1</v>
      </c>
      <c r="E20" s="26">
        <f t="shared" si="5"/>
        <v>7.4500000000000028</v>
      </c>
      <c r="F20" s="29"/>
      <c r="G20" s="44">
        <f t="shared" si="4"/>
        <v>-2.5399999999999974</v>
      </c>
      <c r="H20" s="27">
        <f t="shared" si="6"/>
        <v>5.8158900692812319</v>
      </c>
    </row>
    <row r="21" spans="1:10" x14ac:dyDescent="0.25">
      <c r="A21" s="35">
        <v>6</v>
      </c>
      <c r="B21" s="25" t="s">
        <v>7</v>
      </c>
      <c r="C21" s="8">
        <v>15.18</v>
      </c>
      <c r="D21" s="28">
        <v>22.51</v>
      </c>
      <c r="E21" s="26">
        <f t="shared" si="5"/>
        <v>7.3300000000000018</v>
      </c>
      <c r="F21" s="29"/>
      <c r="G21" s="44">
        <f t="shared" si="4"/>
        <v>-2.6599999999999984</v>
      </c>
      <c r="H21" s="27">
        <f t="shared" si="6"/>
        <v>6.3203304949070089</v>
      </c>
    </row>
    <row r="22" spans="1:10" x14ac:dyDescent="0.25">
      <c r="A22" s="35">
        <v>7</v>
      </c>
      <c r="B22" s="25" t="s">
        <v>7</v>
      </c>
      <c r="C22" s="8">
        <v>18.05</v>
      </c>
      <c r="D22" s="28">
        <v>25.4</v>
      </c>
      <c r="E22" s="26">
        <f t="shared" si="5"/>
        <v>7.3499999999999979</v>
      </c>
      <c r="F22" s="29"/>
      <c r="G22" s="44">
        <f>E22-9.99</f>
        <v>-2.6400000000000023</v>
      </c>
      <c r="H22" s="27">
        <f t="shared" si="6"/>
        <v>6.2333166372840081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18</v>
      </c>
      <c r="E23" s="17">
        <f t="shared" si="5"/>
        <v>5.9600000000000009</v>
      </c>
      <c r="F23" s="17"/>
      <c r="G23" s="17">
        <f t="shared" ref="G23:G43" si="7">E23-9.99</f>
        <v>-4.0299999999999994</v>
      </c>
      <c r="H23" s="32">
        <f t="shared" si="6"/>
        <v>16.336194011315083</v>
      </c>
      <c r="J23">
        <f>(H23+H24+H25+H26+H27+H28+H29)/7</f>
        <v>16.555698145801383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18.37</v>
      </c>
      <c r="E24" s="17">
        <f t="shared" si="5"/>
        <v>5.8600000000000012</v>
      </c>
      <c r="F24" s="17"/>
      <c r="G24" s="17">
        <f t="shared" si="7"/>
        <v>-4.129999999999999</v>
      </c>
      <c r="H24" s="32">
        <f t="shared" si="6"/>
        <v>17.50869922017182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18.88</v>
      </c>
      <c r="E25" s="17">
        <f t="shared" si="5"/>
        <v>6.3899999999999988</v>
      </c>
      <c r="F25" s="17"/>
      <c r="G25" s="17">
        <f t="shared" si="7"/>
        <v>-3.6000000000000014</v>
      </c>
      <c r="H25" s="32">
        <f t="shared" si="6"/>
        <v>12.125732532083195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18.8</v>
      </c>
      <c r="E26" s="17">
        <f t="shared" si="5"/>
        <v>5.74</v>
      </c>
      <c r="F26" s="17"/>
      <c r="G26" s="17">
        <f t="shared" si="7"/>
        <v>-4.25</v>
      </c>
      <c r="H26" s="32">
        <f t="shared" si="6"/>
        <v>19.027313840043536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16.78</v>
      </c>
      <c r="E27" s="17">
        <f t="shared" si="5"/>
        <v>5.6800000000000015</v>
      </c>
      <c r="F27" s="17"/>
      <c r="G27" s="17">
        <f>E27-9.99</f>
        <v>-4.3099999999999987</v>
      </c>
      <c r="H27" s="32">
        <f t="shared" si="6"/>
        <v>19.835323199023762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18.88</v>
      </c>
      <c r="E28" s="17">
        <f t="shared" si="5"/>
        <v>5.8599999999999994</v>
      </c>
      <c r="F28" s="17"/>
      <c r="G28" s="17">
        <f t="shared" si="7"/>
        <v>-4.1300000000000008</v>
      </c>
      <c r="H28" s="32">
        <f t="shared" si="6"/>
        <v>17.508699220171838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17.7</v>
      </c>
      <c r="E29" s="17">
        <f t="shared" si="5"/>
        <v>6.2299999999999986</v>
      </c>
      <c r="F29" s="17"/>
      <c r="G29" s="17">
        <f t="shared" si="7"/>
        <v>-3.7600000000000016</v>
      </c>
      <c r="H29" s="32">
        <f t="shared" si="6"/>
        <v>13.547924997800449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34</v>
      </c>
      <c r="E30" s="40">
        <f t="shared" si="5"/>
        <v>21.810000000000002</v>
      </c>
      <c r="F30" s="40"/>
      <c r="G30" s="40">
        <f>E30-9.99</f>
        <v>11.820000000000002</v>
      </c>
      <c r="H30" s="41">
        <f t="shared" si="6"/>
        <v>2.7658297980854413E-4</v>
      </c>
      <c r="J30">
        <f>(H30+H31+H32+H33+H34+H35+H36)/7</f>
        <v>6.9624425048765682E-4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34.72</v>
      </c>
      <c r="E31" s="40">
        <f t="shared" si="5"/>
        <v>22.58</v>
      </c>
      <c r="F31" s="40"/>
      <c r="G31" s="40">
        <f t="shared" si="7"/>
        <v>12.589999999999998</v>
      </c>
      <c r="H31" s="41">
        <f t="shared" si="6"/>
        <v>1.6219309254107838E-4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37.799999999999997</v>
      </c>
      <c r="E32" s="40">
        <f t="shared" si="5"/>
        <v>21.56</v>
      </c>
      <c r="F32" s="40"/>
      <c r="G32" s="40">
        <f t="shared" si="7"/>
        <v>11.569999999999999</v>
      </c>
      <c r="H32" s="41">
        <f t="shared" si="6"/>
        <v>3.2891444747697537E-4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39.299999999999997</v>
      </c>
      <c r="E33" s="40">
        <f t="shared" si="5"/>
        <v>19.159999999999997</v>
      </c>
      <c r="F33" s="40"/>
      <c r="G33" s="40">
        <f t="shared" si="7"/>
        <v>9.1699999999999964</v>
      </c>
      <c r="H33" s="41">
        <f t="shared" si="6"/>
        <v>1.7360208616534621E-3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33.81</v>
      </c>
      <c r="E34" s="40">
        <f t="shared" si="5"/>
        <v>20.130000000000003</v>
      </c>
      <c r="F34" s="42"/>
      <c r="G34" s="40">
        <f t="shared" si="7"/>
        <v>10.140000000000002</v>
      </c>
      <c r="H34" s="41">
        <f t="shared" si="6"/>
        <v>8.8624917511441405E-4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32.86</v>
      </c>
      <c r="E35" s="40">
        <f t="shared" si="5"/>
        <v>20.490000000000002</v>
      </c>
      <c r="F35" s="42"/>
      <c r="G35" s="40">
        <f t="shared" si="7"/>
        <v>10.500000000000002</v>
      </c>
      <c r="H35" s="41">
        <f t="shared" si="6"/>
        <v>6.9053396600248721E-4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33.909999999999997</v>
      </c>
      <c r="E36" s="40">
        <f t="shared" si="5"/>
        <v>20.29</v>
      </c>
      <c r="F36" s="42"/>
      <c r="G36" s="40">
        <f t="shared" si="7"/>
        <v>10.299999999999999</v>
      </c>
      <c r="H36" s="41">
        <f t="shared" si="6"/>
        <v>7.9321523081663696E-4</v>
      </c>
    </row>
    <row r="37" spans="1:10" x14ac:dyDescent="0.25">
      <c r="A37" s="3">
        <v>1</v>
      </c>
      <c r="B37" s="7" t="s">
        <v>11</v>
      </c>
      <c r="C37" s="5">
        <v>13.07</v>
      </c>
      <c r="D37" s="6">
        <v>31.18</v>
      </c>
      <c r="E37" s="10">
        <f>D37-C37</f>
        <v>18.11</v>
      </c>
      <c r="F37" s="10"/>
      <c r="G37" s="11">
        <f>E37-9.99</f>
        <v>8.1199999999999992</v>
      </c>
      <c r="H37" s="14">
        <f>2^-G37</f>
        <v>3.59448301025342E-3</v>
      </c>
      <c r="J37">
        <f>(H37+H38+H39+H40+H41+H42+H43)/7</f>
        <v>3.5575079157909007E-3</v>
      </c>
    </row>
    <row r="38" spans="1:10" x14ac:dyDescent="0.25">
      <c r="A38" s="3">
        <v>2</v>
      </c>
      <c r="B38" s="4" t="s">
        <v>11</v>
      </c>
      <c r="C38" s="5">
        <v>13.22</v>
      </c>
      <c r="D38" s="6">
        <v>30.87</v>
      </c>
      <c r="E38" s="10">
        <f>D38-C38</f>
        <v>17.649999999999999</v>
      </c>
      <c r="F38" s="10"/>
      <c r="G38" s="11">
        <f>E38-9.99</f>
        <v>7.6599999999999984</v>
      </c>
      <c r="H38" s="14">
        <f>2^-G38</f>
        <v>4.944361695196413E-3</v>
      </c>
    </row>
    <row r="39" spans="1:10" x14ac:dyDescent="0.25">
      <c r="A39" s="3">
        <v>3</v>
      </c>
      <c r="B39" s="4" t="s">
        <v>11</v>
      </c>
      <c r="C39" s="5">
        <v>10.51</v>
      </c>
      <c r="D39" s="6">
        <v>29.08</v>
      </c>
      <c r="E39" s="10">
        <f>D39-C39</f>
        <v>18.57</v>
      </c>
      <c r="F39" s="10"/>
      <c r="G39" s="11">
        <f t="shared" si="7"/>
        <v>8.58</v>
      </c>
      <c r="H39" s="14">
        <f>2^-G39</f>
        <v>2.6131397554416246E-3</v>
      </c>
    </row>
    <row r="40" spans="1:10" x14ac:dyDescent="0.25">
      <c r="A40" s="3">
        <v>4</v>
      </c>
      <c r="B40" s="4" t="s">
        <v>11</v>
      </c>
      <c r="C40" s="5">
        <v>11.58</v>
      </c>
      <c r="D40" s="6">
        <v>29.9</v>
      </c>
      <c r="E40" s="10">
        <f>D40-C40</f>
        <v>18.32</v>
      </c>
      <c r="F40" s="10"/>
      <c r="G40" s="11">
        <f t="shared" si="7"/>
        <v>8.33</v>
      </c>
      <c r="H40" s="14">
        <f>2^-G40</f>
        <v>3.1075643896676516E-3</v>
      </c>
    </row>
    <row r="41" spans="1:10" x14ac:dyDescent="0.25">
      <c r="A41" s="3">
        <v>5</v>
      </c>
      <c r="B41" t="s">
        <v>11</v>
      </c>
      <c r="C41" s="5">
        <v>12.86</v>
      </c>
      <c r="D41" s="6">
        <v>30.8</v>
      </c>
      <c r="E41" s="10">
        <f t="shared" ref="E41:E43" si="8">D41-C41</f>
        <v>17.940000000000001</v>
      </c>
      <c r="G41" s="11">
        <f t="shared" si="7"/>
        <v>7.9500000000000011</v>
      </c>
      <c r="H41" s="14">
        <f t="shared" ref="H41:H43" si="9">2^-G41</f>
        <v>4.0440036087553794E-3</v>
      </c>
    </row>
    <row r="42" spans="1:10" x14ac:dyDescent="0.25">
      <c r="A42" s="3">
        <v>6</v>
      </c>
      <c r="B42" t="s">
        <v>11</v>
      </c>
      <c r="C42" s="5">
        <v>10.71</v>
      </c>
      <c r="D42" s="6">
        <v>29.01</v>
      </c>
      <c r="E42" s="10">
        <f t="shared" si="8"/>
        <v>18.3</v>
      </c>
      <c r="G42" s="11">
        <f t="shared" si="7"/>
        <v>8.31</v>
      </c>
      <c r="H42" s="14">
        <f t="shared" si="9"/>
        <v>3.1509443719614305E-3</v>
      </c>
    </row>
    <row r="43" spans="1:10" x14ac:dyDescent="0.25">
      <c r="A43" s="3">
        <v>7</v>
      </c>
      <c r="B43" t="s">
        <v>11</v>
      </c>
      <c r="C43" s="5">
        <v>13.88</v>
      </c>
      <c r="D43" s="6">
        <v>32.049999999999997</v>
      </c>
      <c r="E43" s="10">
        <f t="shared" si="8"/>
        <v>18.169999999999995</v>
      </c>
      <c r="G43" s="11">
        <f t="shared" si="7"/>
        <v>8.1799999999999944</v>
      </c>
      <c r="H43" s="14">
        <f t="shared" si="9"/>
        <v>3.4480585792603848E-3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9D289-465D-40A8-B441-2A8F7BB83FB3}">
  <dimension ref="A1:J43"/>
  <sheetViews>
    <sheetView workbookViewId="0">
      <selection activeCell="C1" sqref="C1"/>
    </sheetView>
  </sheetViews>
  <sheetFormatPr defaultRowHeight="15" x14ac:dyDescent="0.25"/>
  <cols>
    <col min="8" max="8" width="28.140625" bestFit="1" customWidth="1"/>
  </cols>
  <sheetData>
    <row r="1" spans="1:10" x14ac:dyDescent="0.25">
      <c r="A1" s="1"/>
      <c r="B1" s="2"/>
      <c r="C1" s="51" t="s">
        <v>0</v>
      </c>
      <c r="D1" s="49" t="s">
        <v>13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12">
        <v>33.21</v>
      </c>
      <c r="E2" s="10">
        <f>D2-C2</f>
        <v>20.450000000000003</v>
      </c>
      <c r="F2" s="10">
        <f>AVERAGE(E2:E3:E4:E5:E6:E8:E6)</f>
        <v>20.532857142857143</v>
      </c>
    </row>
    <row r="3" spans="1:10" x14ac:dyDescent="0.25">
      <c r="A3" s="3">
        <v>2</v>
      </c>
      <c r="B3" s="7" t="s">
        <v>9</v>
      </c>
      <c r="C3" s="5">
        <v>12.73</v>
      </c>
      <c r="D3" s="5">
        <v>35.07</v>
      </c>
      <c r="E3" s="10">
        <f>D3-C3</f>
        <v>22.34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30.02</v>
      </c>
      <c r="E4" s="10">
        <f>D4-C4</f>
        <v>17.61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33.83</v>
      </c>
      <c r="E5" s="10">
        <f t="shared" ref="E5:E8" si="0">D5-C5</f>
        <v>22.199999999999996</v>
      </c>
    </row>
    <row r="6" spans="1:10" x14ac:dyDescent="0.25">
      <c r="A6" s="3">
        <v>5</v>
      </c>
      <c r="B6" s="7" t="s">
        <v>9</v>
      </c>
      <c r="C6" s="5">
        <v>13.41</v>
      </c>
      <c r="D6" s="6">
        <v>33.33</v>
      </c>
      <c r="E6" s="10">
        <f t="shared" si="0"/>
        <v>19.919999999999998</v>
      </c>
    </row>
    <row r="7" spans="1:10" x14ac:dyDescent="0.25">
      <c r="A7" s="3">
        <v>6</v>
      </c>
      <c r="B7" s="7" t="s">
        <v>9</v>
      </c>
      <c r="C7" s="5">
        <v>12.01</v>
      </c>
      <c r="D7" s="6">
        <v>32.01</v>
      </c>
      <c r="E7" s="10">
        <f t="shared" si="0"/>
        <v>20</v>
      </c>
    </row>
    <row r="8" spans="1:10" x14ac:dyDescent="0.25">
      <c r="A8" s="3">
        <v>7</v>
      </c>
      <c r="B8" s="7" t="s">
        <v>9</v>
      </c>
      <c r="C8" s="5">
        <v>12.66</v>
      </c>
      <c r="D8" s="6">
        <v>33.869999999999997</v>
      </c>
      <c r="E8" s="10">
        <f t="shared" si="0"/>
        <v>21.209999999999997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31</v>
      </c>
      <c r="E9" s="13">
        <f>D9-C9</f>
        <v>19.170000000000002</v>
      </c>
      <c r="F9" s="13"/>
      <c r="G9" s="13">
        <f>E9-20.53</f>
        <v>-1.3599999999999994</v>
      </c>
      <c r="H9" s="21">
        <f>2^-G9</f>
        <v>2.5668517951258072</v>
      </c>
      <c r="J9">
        <f>(H9+H10+H11+H12+H13+H14+H15)/7</f>
        <v>2.5055494665013973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31.35</v>
      </c>
      <c r="E10" s="13">
        <f>D10-C10</f>
        <v>19.25</v>
      </c>
      <c r="F10" s="13"/>
      <c r="G10" s="13">
        <f t="shared" ref="G10:G14" si="1">E10-20.53</f>
        <v>-1.2800000000000011</v>
      </c>
      <c r="H10" s="22">
        <f>2^-G10</f>
        <v>2.4283897687900957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34.380000000000003</v>
      </c>
      <c r="E11" s="13">
        <f t="shared" ref="E11:E15" si="2">D11-C11</f>
        <v>19.160000000000004</v>
      </c>
      <c r="F11" s="13"/>
      <c r="G11" s="13">
        <f t="shared" si="1"/>
        <v>-1.3699999999999974</v>
      </c>
      <c r="H11" s="22">
        <f t="shared" ref="H11:H14" si="3">2^-G11</f>
        <v>2.5847056612749797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35.299999999999997</v>
      </c>
      <c r="E12" s="13">
        <f t="shared" si="2"/>
        <v>19.299999999999997</v>
      </c>
      <c r="F12" s="13"/>
      <c r="G12" s="13">
        <f t="shared" si="1"/>
        <v>-1.230000000000004</v>
      </c>
      <c r="H12" s="22">
        <f t="shared" si="3"/>
        <v>2.3456698984637638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35</v>
      </c>
      <c r="E13" s="13">
        <f t="shared" si="2"/>
        <v>19.28</v>
      </c>
      <c r="F13" s="13"/>
      <c r="G13" s="13">
        <f t="shared" si="1"/>
        <v>-1.25</v>
      </c>
      <c r="H13" s="22">
        <f t="shared" si="3"/>
        <v>2.3784142300054421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33</v>
      </c>
      <c r="E14" s="13">
        <f t="shared" si="2"/>
        <v>19.350000000000001</v>
      </c>
      <c r="F14" s="13"/>
      <c r="G14" s="13">
        <f t="shared" si="1"/>
        <v>-1.1799999999999997</v>
      </c>
      <c r="H14" s="22">
        <f t="shared" si="3"/>
        <v>2.2657677705915966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30.82</v>
      </c>
      <c r="E15" s="9">
        <f t="shared" si="2"/>
        <v>18.96</v>
      </c>
      <c r="F15" s="9"/>
      <c r="G15" s="13">
        <f>E15-20.53</f>
        <v>-1.5700000000000003</v>
      </c>
      <c r="H15" s="22">
        <f>2^-G15</f>
        <v>2.9690471412580988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33.200000000000003</v>
      </c>
      <c r="E16" s="26">
        <f>D16-C16</f>
        <v>20.380000000000003</v>
      </c>
      <c r="F16" s="26"/>
      <c r="G16" s="44">
        <f>E16-20.53</f>
        <v>-0.14999999999999858</v>
      </c>
      <c r="H16" s="27">
        <f>2^-G16</f>
        <v>1.109569472067844</v>
      </c>
      <c r="J16">
        <f>(H16+H17+H18+H19+H20+H21+H22)/7</f>
        <v>1.636115013764438</v>
      </c>
    </row>
    <row r="17" spans="1:10" x14ac:dyDescent="0.25">
      <c r="A17" s="35">
        <v>2</v>
      </c>
      <c r="B17" s="25" t="s">
        <v>7</v>
      </c>
      <c r="C17" s="8">
        <v>22.86</v>
      </c>
      <c r="D17" s="28">
        <v>42</v>
      </c>
      <c r="E17" s="26">
        <f>D17-C17</f>
        <v>19.14</v>
      </c>
      <c r="F17" s="26"/>
      <c r="G17" s="44">
        <f>E17-20.53</f>
        <v>-1.3900000000000006</v>
      </c>
      <c r="H17" s="27">
        <f>2^-G17</f>
        <v>2.6207868077167276</v>
      </c>
    </row>
    <row r="18" spans="1:10" x14ac:dyDescent="0.25">
      <c r="A18" s="35">
        <v>3</v>
      </c>
      <c r="B18" s="25" t="s">
        <v>7</v>
      </c>
      <c r="C18" s="8">
        <v>12.66</v>
      </c>
      <c r="D18" s="28">
        <v>32.6</v>
      </c>
      <c r="E18" s="26">
        <f t="shared" ref="E18:E36" si="4">D18-C18</f>
        <v>19.940000000000001</v>
      </c>
      <c r="F18" s="29"/>
      <c r="G18" s="44">
        <f t="shared" ref="G18:G22" si="5">E18-20.53</f>
        <v>-0.58999999999999986</v>
      </c>
      <c r="H18" s="27">
        <f>2^-G18</f>
        <v>1.5052467474110671</v>
      </c>
    </row>
    <row r="19" spans="1:10" x14ac:dyDescent="0.25">
      <c r="A19" s="35">
        <v>4</v>
      </c>
      <c r="B19" s="25" t="s">
        <v>7</v>
      </c>
      <c r="C19" s="8">
        <v>15.88</v>
      </c>
      <c r="D19" s="28">
        <v>35.880000000000003</v>
      </c>
      <c r="E19" s="26">
        <f t="shared" si="4"/>
        <v>20</v>
      </c>
      <c r="F19" s="29"/>
      <c r="G19" s="44">
        <f t="shared" si="5"/>
        <v>-0.53000000000000114</v>
      </c>
      <c r="H19" s="27">
        <f t="shared" ref="H19:H36" si="6">2^-G19</f>
        <v>1.4439291955224973</v>
      </c>
    </row>
    <row r="20" spans="1:10" x14ac:dyDescent="0.25">
      <c r="A20" s="35">
        <v>5</v>
      </c>
      <c r="B20" s="25" t="s">
        <v>7</v>
      </c>
      <c r="C20" s="8">
        <v>20.65</v>
      </c>
      <c r="D20" s="28">
        <v>39.9</v>
      </c>
      <c r="E20" s="26">
        <f t="shared" si="4"/>
        <v>19.25</v>
      </c>
      <c r="F20" s="29"/>
      <c r="G20" s="44">
        <f t="shared" si="5"/>
        <v>-1.2800000000000011</v>
      </c>
      <c r="H20" s="27">
        <f t="shared" si="6"/>
        <v>2.4283897687900957</v>
      </c>
    </row>
    <row r="21" spans="1:10" x14ac:dyDescent="0.25">
      <c r="A21" s="35">
        <v>6</v>
      </c>
      <c r="B21" s="25" t="s">
        <v>7</v>
      </c>
      <c r="C21" s="8">
        <v>15.18</v>
      </c>
      <c r="D21" s="28">
        <v>35.700000000000003</v>
      </c>
      <c r="E21" s="26">
        <f t="shared" si="4"/>
        <v>20.520000000000003</v>
      </c>
      <c r="F21" s="29"/>
      <c r="G21" s="44">
        <f t="shared" si="5"/>
        <v>-9.9999999999980105E-3</v>
      </c>
      <c r="H21" s="27">
        <f t="shared" si="6"/>
        <v>1.0069555500567173</v>
      </c>
    </row>
    <row r="22" spans="1:10" x14ac:dyDescent="0.25">
      <c r="A22" s="35">
        <v>7</v>
      </c>
      <c r="B22" s="25" t="s">
        <v>7</v>
      </c>
      <c r="C22" s="8">
        <v>18.05</v>
      </c>
      <c r="D22" s="28">
        <v>38.159999999999997</v>
      </c>
      <c r="E22" s="26">
        <f t="shared" si="4"/>
        <v>20.109999999999996</v>
      </c>
      <c r="F22" s="29"/>
      <c r="G22" s="44">
        <f t="shared" si="5"/>
        <v>-0.42000000000000526</v>
      </c>
      <c r="H22" s="27">
        <f t="shared" si="6"/>
        <v>1.3379275547861169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38.840000000000003</v>
      </c>
      <c r="E23" s="17">
        <f t="shared" si="4"/>
        <v>26.800000000000004</v>
      </c>
      <c r="F23" s="17"/>
      <c r="G23" s="17">
        <f>E23-20.53</f>
        <v>6.2700000000000031</v>
      </c>
      <c r="H23" s="32">
        <f>2^-G23</f>
        <v>1.295811790335062E-2</v>
      </c>
      <c r="J23">
        <f>(H23+H24+H25+H26+H27+H28+H29)/7</f>
        <v>8.2532520803529508E-3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40.020000000000003</v>
      </c>
      <c r="E24" s="17">
        <f t="shared" si="4"/>
        <v>27.510000000000005</v>
      </c>
      <c r="F24" s="17"/>
      <c r="G24" s="17">
        <f t="shared" ref="G24:G29" si="7">E24-20.53</f>
        <v>6.980000000000004</v>
      </c>
      <c r="H24" s="32">
        <f t="shared" si="6"/>
        <v>7.9215584358595815E-3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40.68</v>
      </c>
      <c r="E25" s="17">
        <f t="shared" si="4"/>
        <v>28.189999999999998</v>
      </c>
      <c r="F25" s="17"/>
      <c r="G25" s="17">
        <f t="shared" si="7"/>
        <v>7.6599999999999966</v>
      </c>
      <c r="H25" s="32">
        <f t="shared" si="6"/>
        <v>4.9443616951964165E-3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40.869999999999997</v>
      </c>
      <c r="E26" s="17">
        <f t="shared" si="4"/>
        <v>27.809999999999995</v>
      </c>
      <c r="F26" s="17"/>
      <c r="G26" s="17">
        <f t="shared" si="7"/>
        <v>7.279999999999994</v>
      </c>
      <c r="H26" s="32">
        <f t="shared" si="6"/>
        <v>6.4343048224029427E-3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38.75</v>
      </c>
      <c r="E27" s="17">
        <f t="shared" si="4"/>
        <v>27.65</v>
      </c>
      <c r="F27" s="17"/>
      <c r="G27" s="17">
        <f t="shared" si="7"/>
        <v>7.1199999999999974</v>
      </c>
      <c r="H27" s="32">
        <f t="shared" si="6"/>
        <v>7.1889660205068477E-3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40.5</v>
      </c>
      <c r="E28" s="17">
        <f t="shared" si="4"/>
        <v>27.48</v>
      </c>
      <c r="F28" s="17"/>
      <c r="G28" s="17">
        <f>E28-20.53</f>
        <v>6.9499999999999993</v>
      </c>
      <c r="H28" s="32">
        <f t="shared" si="6"/>
        <v>8.0880072175107676E-3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38.61</v>
      </c>
      <c r="E29" s="17">
        <f t="shared" si="4"/>
        <v>27.14</v>
      </c>
      <c r="F29" s="17"/>
      <c r="G29" s="17">
        <f t="shared" si="7"/>
        <v>6.6099999999999994</v>
      </c>
      <c r="H29" s="32">
        <f t="shared" si="6"/>
        <v>1.0237448467643472E-2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40.04</v>
      </c>
      <c r="E30" s="40">
        <f t="shared" si="4"/>
        <v>27.85</v>
      </c>
      <c r="F30" s="40"/>
      <c r="G30" s="40">
        <f>E30-20.53</f>
        <v>7.32</v>
      </c>
      <c r="H30" s="41">
        <f t="shared" si="6"/>
        <v>6.2583584186689202E-3</v>
      </c>
      <c r="J30">
        <f>(H30+H31+H32+H33+H34+H35+H36)/7</f>
        <v>6.3195692205394059E-3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40.020000000000003</v>
      </c>
      <c r="E31" s="40">
        <f t="shared" si="4"/>
        <v>27.880000000000003</v>
      </c>
      <c r="F31" s="40"/>
      <c r="G31" s="40">
        <f t="shared" ref="G31:G36" si="8">E31-20.53</f>
        <v>7.3500000000000014</v>
      </c>
      <c r="H31" s="41">
        <f t="shared" si="6"/>
        <v>6.1295632648183584E-3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43.92</v>
      </c>
      <c r="E32" s="40">
        <f t="shared" si="4"/>
        <v>27.680000000000003</v>
      </c>
      <c r="F32" s="40"/>
      <c r="G32" s="40">
        <f t="shared" si="8"/>
        <v>7.1500000000000021</v>
      </c>
      <c r="H32" s="41">
        <f t="shared" si="6"/>
        <v>7.041019239147104E-3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48.32</v>
      </c>
      <c r="E33" s="40">
        <f t="shared" si="4"/>
        <v>28.18</v>
      </c>
      <c r="F33" s="40"/>
      <c r="G33" s="40">
        <f t="shared" si="8"/>
        <v>7.6499999999999986</v>
      </c>
      <c r="H33" s="41">
        <f t="shared" si="6"/>
        <v>4.978752450465875E-3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41.88</v>
      </c>
      <c r="E34" s="40">
        <f t="shared" si="4"/>
        <v>28.200000000000003</v>
      </c>
      <c r="F34" s="42"/>
      <c r="G34" s="40">
        <f>E34-20.53</f>
        <v>7.6700000000000017</v>
      </c>
      <c r="H34" s="41">
        <f t="shared" si="6"/>
        <v>4.9102084942258886E-3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40.25</v>
      </c>
      <c r="E35" s="40">
        <f t="shared" si="4"/>
        <v>27.880000000000003</v>
      </c>
      <c r="F35" s="42"/>
      <c r="G35" s="40">
        <f t="shared" si="8"/>
        <v>7.3500000000000014</v>
      </c>
      <c r="H35" s="41">
        <f t="shared" si="6"/>
        <v>6.1295632648183584E-3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40.98</v>
      </c>
      <c r="E36" s="40">
        <f t="shared" si="4"/>
        <v>27.36</v>
      </c>
      <c r="F36" s="42"/>
      <c r="G36" s="40">
        <f t="shared" si="8"/>
        <v>6.8299999999999983</v>
      </c>
      <c r="H36" s="41">
        <f t="shared" si="6"/>
        <v>8.789519411631334E-3</v>
      </c>
    </row>
    <row r="37" spans="1:10" x14ac:dyDescent="0.25">
      <c r="A37" s="3">
        <v>1</v>
      </c>
      <c r="B37" s="7" t="s">
        <v>11</v>
      </c>
      <c r="C37" s="5">
        <v>13.07</v>
      </c>
      <c r="D37" s="6">
        <v>38.97</v>
      </c>
      <c r="E37" s="10">
        <f>D37-C37</f>
        <v>25.9</v>
      </c>
      <c r="F37" s="10"/>
      <c r="G37" s="11">
        <f>E37-20.53</f>
        <v>5.3699999999999974</v>
      </c>
      <c r="H37" s="14">
        <f>2^-G37</f>
        <v>2.418070302409989E-2</v>
      </c>
      <c r="J37">
        <f>(H37+H38+H39+H40+H41+H42+H43)/7</f>
        <v>4.2601716806523124E-2</v>
      </c>
    </row>
    <row r="38" spans="1:10" x14ac:dyDescent="0.25">
      <c r="A38" s="3">
        <v>2</v>
      </c>
      <c r="B38" s="4" t="s">
        <v>11</v>
      </c>
      <c r="C38" s="5">
        <v>13.22</v>
      </c>
      <c r="D38" s="6">
        <v>38.79</v>
      </c>
      <c r="E38" s="10">
        <f>D38-C38</f>
        <v>25.57</v>
      </c>
      <c r="F38" s="10"/>
      <c r="G38" s="11">
        <f t="shared" ref="G38:G43" si="9">E38-20.53</f>
        <v>5.0399999999999991</v>
      </c>
      <c r="H38" s="14">
        <f>2^-G38</f>
        <v>3.039546710663394E-2</v>
      </c>
    </row>
    <row r="39" spans="1:10" x14ac:dyDescent="0.25">
      <c r="A39" s="3">
        <v>3</v>
      </c>
      <c r="B39" s="4" t="s">
        <v>11</v>
      </c>
      <c r="C39" s="5">
        <v>10.51</v>
      </c>
      <c r="D39" s="6">
        <v>35.880000000000003</v>
      </c>
      <c r="E39" s="10">
        <f>D39-C39</f>
        <v>25.370000000000005</v>
      </c>
      <c r="F39" s="10"/>
      <c r="G39" s="11">
        <f t="shared" si="9"/>
        <v>4.8400000000000034</v>
      </c>
      <c r="H39" s="14">
        <f>2^-G39</f>
        <v>3.4915223064756792E-2</v>
      </c>
    </row>
    <row r="40" spans="1:10" x14ac:dyDescent="0.25">
      <c r="A40" s="3">
        <v>4</v>
      </c>
      <c r="B40" s="4" t="s">
        <v>11</v>
      </c>
      <c r="C40" s="5">
        <v>11.58</v>
      </c>
      <c r="D40" s="6">
        <v>36.880000000000003</v>
      </c>
      <c r="E40" s="10">
        <f>D40-C40</f>
        <v>25.300000000000004</v>
      </c>
      <c r="F40" s="10"/>
      <c r="G40" s="11">
        <f t="shared" si="9"/>
        <v>4.7700000000000031</v>
      </c>
      <c r="H40" s="14">
        <f>2^-G40</f>
        <v>3.6651092163496143E-2</v>
      </c>
    </row>
    <row r="41" spans="1:10" x14ac:dyDescent="0.25">
      <c r="A41" s="3">
        <v>5</v>
      </c>
      <c r="B41" t="s">
        <v>11</v>
      </c>
      <c r="C41" s="5">
        <v>12.86</v>
      </c>
      <c r="D41" s="6">
        <v>36.619999999999997</v>
      </c>
      <c r="E41" s="10">
        <f t="shared" ref="E41:E43" si="10">D41-C41</f>
        <v>23.759999999999998</v>
      </c>
      <c r="G41" s="11">
        <f t="shared" si="9"/>
        <v>3.2299999999999969</v>
      </c>
      <c r="H41" s="14">
        <f t="shared" ref="H41:H43" si="11">2^-G41</f>
        <v>0.10657936147099481</v>
      </c>
    </row>
    <row r="42" spans="1:10" x14ac:dyDescent="0.25">
      <c r="A42" s="3">
        <v>6</v>
      </c>
      <c r="B42" t="s">
        <v>11</v>
      </c>
      <c r="C42" s="5">
        <v>10.71</v>
      </c>
      <c r="D42" s="6">
        <v>36.880000000000003</v>
      </c>
      <c r="E42" s="10">
        <f t="shared" si="10"/>
        <v>26.17</v>
      </c>
      <c r="G42" s="11">
        <f t="shared" si="9"/>
        <v>5.6400000000000006</v>
      </c>
      <c r="H42" s="14">
        <f t="shared" si="11"/>
        <v>2.0053529649420376E-2</v>
      </c>
    </row>
    <row r="43" spans="1:10" x14ac:dyDescent="0.25">
      <c r="A43" s="3">
        <v>7</v>
      </c>
      <c r="B43" t="s">
        <v>11</v>
      </c>
      <c r="C43" s="5">
        <v>13.88</v>
      </c>
      <c r="D43" s="6">
        <v>38.869999999999997</v>
      </c>
      <c r="E43" s="10">
        <f t="shared" si="10"/>
        <v>24.989999999999995</v>
      </c>
      <c r="G43" s="11">
        <f t="shared" si="9"/>
        <v>4.4599999999999937</v>
      </c>
      <c r="H43" s="14">
        <f t="shared" si="11"/>
        <v>4.5436641166259902E-2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DD04B-3BB8-4164-8BE8-739ED07E9CCB}">
  <dimension ref="A1:J43"/>
  <sheetViews>
    <sheetView workbookViewId="0">
      <selection activeCell="C1" sqref="C1"/>
    </sheetView>
  </sheetViews>
  <sheetFormatPr defaultRowHeight="15" x14ac:dyDescent="0.25"/>
  <cols>
    <col min="8" max="8" width="24" bestFit="1" customWidth="1"/>
  </cols>
  <sheetData>
    <row r="1" spans="1:10" x14ac:dyDescent="0.25">
      <c r="A1" s="1"/>
      <c r="B1" s="2"/>
      <c r="C1" s="51" t="s">
        <v>0</v>
      </c>
      <c r="D1" s="49" t="s">
        <v>17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12">
        <v>21.21</v>
      </c>
      <c r="E2" s="10">
        <f>D2-C2</f>
        <v>8.4500000000000011</v>
      </c>
      <c r="F2" s="10">
        <f>AVERAGE(E2:E3:E4:E5:E6:E8:E6)</f>
        <v>8.3485714285714288</v>
      </c>
    </row>
    <row r="3" spans="1:10" x14ac:dyDescent="0.25">
      <c r="A3" s="3">
        <v>2</v>
      </c>
      <c r="B3" s="7" t="s">
        <v>9</v>
      </c>
      <c r="C3" s="5">
        <v>12.73</v>
      </c>
      <c r="D3" s="5">
        <v>22.11</v>
      </c>
      <c r="E3" s="10">
        <f>D3-C3</f>
        <v>9.379999999999999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21.08</v>
      </c>
      <c r="E4" s="10">
        <f>D4-C4</f>
        <v>8.6699999999999982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20.420000000000002</v>
      </c>
      <c r="E5" s="10">
        <f t="shared" ref="E5:E8" si="0">D5-C5</f>
        <v>8.7900000000000009</v>
      </c>
    </row>
    <row r="6" spans="1:10" x14ac:dyDescent="0.25">
      <c r="A6" s="3">
        <v>5</v>
      </c>
      <c r="B6" s="7" t="s">
        <v>9</v>
      </c>
      <c r="C6" s="5">
        <v>13.41</v>
      </c>
      <c r="D6" s="6">
        <v>18.2</v>
      </c>
      <c r="E6" s="10">
        <f t="shared" si="0"/>
        <v>4.7899999999999991</v>
      </c>
    </row>
    <row r="7" spans="1:10" x14ac:dyDescent="0.25">
      <c r="A7" s="3">
        <v>6</v>
      </c>
      <c r="B7" s="7" t="s">
        <v>9</v>
      </c>
      <c r="C7" s="5">
        <v>12.01</v>
      </c>
      <c r="D7" s="6">
        <v>20.75</v>
      </c>
      <c r="E7" s="10">
        <f t="shared" si="0"/>
        <v>8.74</v>
      </c>
    </row>
    <row r="8" spans="1:10" x14ac:dyDescent="0.25">
      <c r="A8" s="3">
        <v>7</v>
      </c>
      <c r="B8" s="7" t="s">
        <v>9</v>
      </c>
      <c r="C8" s="5">
        <v>12.66</v>
      </c>
      <c r="D8" s="6">
        <v>22.28</v>
      </c>
      <c r="E8" s="10">
        <f t="shared" si="0"/>
        <v>9.620000000000001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18.12</v>
      </c>
      <c r="E9" s="13">
        <f>D9-C9</f>
        <v>6.2900000000000009</v>
      </c>
      <c r="F9" s="13"/>
      <c r="G9" s="13">
        <f>E9-8.35</f>
        <v>-2.0599999999999987</v>
      </c>
      <c r="H9" s="21">
        <f>2^-G9</f>
        <v>4.1698630433644821</v>
      </c>
      <c r="J9">
        <f>(H9+H10+H11+H12+H13+H14+H15)/7</f>
        <v>4.1495984023685679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18.43</v>
      </c>
      <c r="E10" s="13">
        <f>D10-C10</f>
        <v>6.33</v>
      </c>
      <c r="F10" s="13"/>
      <c r="G10" s="13">
        <f>E10-8.35</f>
        <v>-2.0199999999999996</v>
      </c>
      <c r="H10" s="22">
        <f>2^-G10</f>
        <v>4.0558379191601146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21.89</v>
      </c>
      <c r="E11" s="13">
        <f t="shared" ref="E11:E15" si="1">D11-C11</f>
        <v>6.67</v>
      </c>
      <c r="F11" s="13"/>
      <c r="G11" s="13">
        <f t="shared" ref="G11:G15" si="2">E11-8.35</f>
        <v>-1.6799999999999997</v>
      </c>
      <c r="H11" s="22">
        <f t="shared" ref="H11:H14" si="3">2^-G11</f>
        <v>3.2042795103584876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2.43</v>
      </c>
      <c r="E12" s="13">
        <f t="shared" si="1"/>
        <v>6.43</v>
      </c>
      <c r="F12" s="13"/>
      <c r="G12" s="13">
        <f t="shared" si="2"/>
        <v>-1.92</v>
      </c>
      <c r="H12" s="22">
        <f t="shared" si="3"/>
        <v>3.7842305869023831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22.02</v>
      </c>
      <c r="E13" s="13">
        <f t="shared" si="1"/>
        <v>6.2999999999999989</v>
      </c>
      <c r="F13" s="13"/>
      <c r="G13" s="13">
        <f t="shared" si="2"/>
        <v>-2.0500000000000007</v>
      </c>
      <c r="H13" s="22">
        <f t="shared" si="3"/>
        <v>4.1410596953655121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19.87</v>
      </c>
      <c r="E14" s="13">
        <f t="shared" si="1"/>
        <v>6.2200000000000006</v>
      </c>
      <c r="F14" s="13"/>
      <c r="G14" s="13">
        <f t="shared" si="2"/>
        <v>-2.129999999999999</v>
      </c>
      <c r="H14" s="22">
        <f t="shared" si="3"/>
        <v>4.3771748050429551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17.8</v>
      </c>
      <c r="E15" s="9">
        <f t="shared" si="1"/>
        <v>5.9400000000000013</v>
      </c>
      <c r="F15" s="9"/>
      <c r="G15" s="13">
        <f t="shared" si="2"/>
        <v>-2.4099999999999984</v>
      </c>
      <c r="H15" s="22">
        <f>2^-G15</f>
        <v>5.3147432563860395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19.829999999999998</v>
      </c>
      <c r="E16" s="26">
        <f>D16-C16</f>
        <v>7.009999999999998</v>
      </c>
      <c r="F16" s="26"/>
      <c r="G16" s="44">
        <f>E16-8.35</f>
        <v>-1.3400000000000016</v>
      </c>
      <c r="H16" s="27">
        <f>2^-G16</f>
        <v>2.5315131879405626</v>
      </c>
      <c r="J16">
        <f>(H16+H17+H18+H19+H20+H21+H22)/7</f>
        <v>2.1298506389327798</v>
      </c>
    </row>
    <row r="17" spans="1:10" x14ac:dyDescent="0.25">
      <c r="A17" s="35">
        <v>2</v>
      </c>
      <c r="B17" s="25" t="s">
        <v>7</v>
      </c>
      <c r="C17" s="8">
        <v>22.86</v>
      </c>
      <c r="D17" s="28">
        <v>30.17</v>
      </c>
      <c r="E17" s="26">
        <f>D17-C17</f>
        <v>7.3100000000000023</v>
      </c>
      <c r="F17" s="26"/>
      <c r="G17" s="44">
        <f t="shared" ref="G17:G22" si="4">E17-8.35</f>
        <v>-1.0399999999999974</v>
      </c>
      <c r="H17" s="27">
        <f>2^-G17</f>
        <v>2.0562276533121291</v>
      </c>
    </row>
    <row r="18" spans="1:10" x14ac:dyDescent="0.25">
      <c r="A18" s="35">
        <v>3</v>
      </c>
      <c r="B18" s="25" t="s">
        <v>7</v>
      </c>
      <c r="C18" s="8">
        <v>12.66</v>
      </c>
      <c r="D18" s="28">
        <v>20</v>
      </c>
      <c r="E18" s="26">
        <f t="shared" ref="E18:E36" si="5">D18-C18</f>
        <v>7.34</v>
      </c>
      <c r="F18" s="29"/>
      <c r="G18" s="44">
        <f t="shared" si="4"/>
        <v>-1.0099999999999998</v>
      </c>
      <c r="H18" s="27">
        <f>2^-G18</f>
        <v>2.0139111001134373</v>
      </c>
    </row>
    <row r="19" spans="1:10" x14ac:dyDescent="0.25">
      <c r="A19" s="35">
        <v>4</v>
      </c>
      <c r="B19" s="25" t="s">
        <v>7</v>
      </c>
      <c r="C19" s="8">
        <v>15.88</v>
      </c>
      <c r="D19" s="28">
        <v>22.88</v>
      </c>
      <c r="E19" s="26">
        <f t="shared" si="5"/>
        <v>6.9999999999999982</v>
      </c>
      <c r="F19" s="29"/>
      <c r="G19" s="44">
        <f t="shared" si="4"/>
        <v>-1.3500000000000014</v>
      </c>
      <c r="H19" s="27">
        <f t="shared" ref="H19:H36" si="6">2^-G19</f>
        <v>2.5491212546385267</v>
      </c>
    </row>
    <row r="20" spans="1:10" x14ac:dyDescent="0.25">
      <c r="A20" s="35">
        <v>5</v>
      </c>
      <c r="B20" s="25" t="s">
        <v>7</v>
      </c>
      <c r="C20" s="8">
        <v>20.65</v>
      </c>
      <c r="D20" s="28">
        <v>28</v>
      </c>
      <c r="E20" s="26">
        <f t="shared" si="5"/>
        <v>7.3500000000000014</v>
      </c>
      <c r="F20" s="29"/>
      <c r="G20" s="44">
        <f t="shared" si="4"/>
        <v>-0.99999999999999822</v>
      </c>
      <c r="H20" s="27">
        <f t="shared" si="6"/>
        <v>1.9999999999999976</v>
      </c>
    </row>
    <row r="21" spans="1:10" x14ac:dyDescent="0.25">
      <c r="A21" s="35">
        <v>6</v>
      </c>
      <c r="B21" s="25" t="s">
        <v>7</v>
      </c>
      <c r="C21" s="8">
        <v>15.18</v>
      </c>
      <c r="D21" s="28">
        <v>22.63</v>
      </c>
      <c r="E21" s="26">
        <f t="shared" si="5"/>
        <v>7.4499999999999993</v>
      </c>
      <c r="F21" s="29"/>
      <c r="G21" s="44">
        <f>E21-8.35</f>
        <v>-0.90000000000000036</v>
      </c>
      <c r="H21" s="27">
        <f t="shared" si="6"/>
        <v>1.8660659830736153</v>
      </c>
    </row>
    <row r="22" spans="1:10" x14ac:dyDescent="0.25">
      <c r="A22" s="35">
        <v>7</v>
      </c>
      <c r="B22" s="25" t="s">
        <v>7</v>
      </c>
      <c r="C22" s="8">
        <v>18.05</v>
      </c>
      <c r="D22" s="28">
        <v>25.48</v>
      </c>
      <c r="E22" s="26">
        <f t="shared" si="5"/>
        <v>7.43</v>
      </c>
      <c r="F22" s="29"/>
      <c r="G22" s="44">
        <f t="shared" si="4"/>
        <v>-0.91999999999999993</v>
      </c>
      <c r="H22" s="27">
        <f t="shared" si="6"/>
        <v>1.8921152934511918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20.87</v>
      </c>
      <c r="E23" s="17">
        <f t="shared" si="5"/>
        <v>8.8300000000000018</v>
      </c>
      <c r="F23" s="17"/>
      <c r="G23" s="17">
        <f>E23-8.35</f>
        <v>0.4800000000000022</v>
      </c>
      <c r="H23" s="32">
        <f>2^-G23</f>
        <v>0.71697762400791254</v>
      </c>
      <c r="J23">
        <f>(H23+H24+H25+H26+H27+H28+H29)/7</f>
        <v>0.74694600482591633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21.34</v>
      </c>
      <c r="E24" s="17">
        <f t="shared" si="5"/>
        <v>8.83</v>
      </c>
      <c r="F24" s="17"/>
      <c r="G24" s="17">
        <f t="shared" ref="G24:G29" si="7">E24-8.35</f>
        <v>0.48000000000000043</v>
      </c>
      <c r="H24" s="32">
        <f t="shared" si="6"/>
        <v>0.71697762400791354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20.86</v>
      </c>
      <c r="E25" s="17">
        <f t="shared" si="5"/>
        <v>8.3699999999999992</v>
      </c>
      <c r="F25" s="17"/>
      <c r="G25" s="17">
        <f t="shared" si="7"/>
        <v>1.9999999999999574E-2</v>
      </c>
      <c r="H25" s="32">
        <f t="shared" si="6"/>
        <v>0.98623270449335942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22.13</v>
      </c>
      <c r="E26" s="17">
        <f t="shared" si="5"/>
        <v>9.0699999999999985</v>
      </c>
      <c r="F26" s="17"/>
      <c r="G26" s="17">
        <f t="shared" si="7"/>
        <v>0.71999999999999886</v>
      </c>
      <c r="H26" s="32">
        <f t="shared" si="6"/>
        <v>0.60709744219752393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20.010000000000002</v>
      </c>
      <c r="E27" s="17">
        <f t="shared" si="5"/>
        <v>8.9100000000000019</v>
      </c>
      <c r="F27" s="17"/>
      <c r="G27" s="17">
        <f t="shared" si="7"/>
        <v>0.56000000000000227</v>
      </c>
      <c r="H27" s="32">
        <f t="shared" si="6"/>
        <v>0.67830216372383489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21.84</v>
      </c>
      <c r="E28" s="17">
        <f t="shared" si="5"/>
        <v>8.82</v>
      </c>
      <c r="F28" s="17"/>
      <c r="G28" s="17">
        <f t="shared" si="7"/>
        <v>0.47000000000000064</v>
      </c>
      <c r="H28" s="32">
        <f t="shared" si="6"/>
        <v>0.72196459776124777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20.14</v>
      </c>
      <c r="E29" s="17">
        <f t="shared" si="5"/>
        <v>8.67</v>
      </c>
      <c r="F29" s="17"/>
      <c r="G29" s="17">
        <f t="shared" si="7"/>
        <v>0.32000000000000028</v>
      </c>
      <c r="H29" s="32">
        <f t="shared" si="6"/>
        <v>0.801069877589622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20.87</v>
      </c>
      <c r="E30" s="40">
        <f t="shared" si="5"/>
        <v>8.6800000000000015</v>
      </c>
      <c r="F30" s="40"/>
      <c r="G30" s="40">
        <f>E30-8.35</f>
        <v>0.33000000000000185</v>
      </c>
      <c r="H30" s="41">
        <f t="shared" si="6"/>
        <v>0.7955364837549177</v>
      </c>
      <c r="J30">
        <f>(H30+H31+H32+H33+H34+H35+H36)/7</f>
        <v>0.70066495226408121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20.88</v>
      </c>
      <c r="E31" s="40">
        <f t="shared" si="5"/>
        <v>8.7399999999999984</v>
      </c>
      <c r="F31" s="40"/>
      <c r="G31" s="40">
        <f t="shared" ref="G31:G36" si="8">E31-8.35</f>
        <v>0.38999999999999879</v>
      </c>
      <c r="H31" s="41">
        <f t="shared" si="6"/>
        <v>0.76312960448028022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25</v>
      </c>
      <c r="E32" s="40">
        <f t="shared" si="5"/>
        <v>8.7600000000000016</v>
      </c>
      <c r="F32" s="40"/>
      <c r="G32" s="40">
        <f t="shared" si="8"/>
        <v>0.41000000000000192</v>
      </c>
      <c r="H32" s="41">
        <f t="shared" si="6"/>
        <v>0.75262337370553267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28.93</v>
      </c>
      <c r="E33" s="40">
        <f t="shared" si="5"/>
        <v>8.7899999999999991</v>
      </c>
      <c r="F33" s="40"/>
      <c r="G33" s="40">
        <f>E33-8.35</f>
        <v>0.4399999999999995</v>
      </c>
      <c r="H33" s="41">
        <f t="shared" si="6"/>
        <v>0.73713460864555092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22.94</v>
      </c>
      <c r="E34" s="40">
        <f t="shared" si="5"/>
        <v>9.2600000000000016</v>
      </c>
      <c r="F34" s="42"/>
      <c r="G34" s="40">
        <f t="shared" si="8"/>
        <v>0.91000000000000192</v>
      </c>
      <c r="H34" s="41">
        <f t="shared" si="6"/>
        <v>0.53218509122667923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21.05</v>
      </c>
      <c r="E35" s="40">
        <f t="shared" si="5"/>
        <v>8.6800000000000015</v>
      </c>
      <c r="F35" s="42"/>
      <c r="G35" s="40">
        <f t="shared" si="8"/>
        <v>0.33000000000000185</v>
      </c>
      <c r="H35" s="41">
        <f t="shared" si="6"/>
        <v>0.7955364837549177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22.89</v>
      </c>
      <c r="E36" s="40">
        <f t="shared" si="5"/>
        <v>9.2700000000000014</v>
      </c>
      <c r="F36" s="42"/>
      <c r="G36" s="40">
        <f t="shared" si="8"/>
        <v>0.92000000000000171</v>
      </c>
      <c r="H36" s="41">
        <f t="shared" si="6"/>
        <v>0.52850902028068958</v>
      </c>
    </row>
    <row r="37" spans="1:10" x14ac:dyDescent="0.25">
      <c r="A37" s="3">
        <v>1</v>
      </c>
      <c r="B37" s="7" t="s">
        <v>11</v>
      </c>
      <c r="C37" s="5">
        <v>13.07</v>
      </c>
      <c r="D37" s="6">
        <v>28.54</v>
      </c>
      <c r="E37" s="10">
        <f>D37-C37</f>
        <v>15.469999999999999</v>
      </c>
      <c r="F37" s="10"/>
      <c r="G37" s="11">
        <f>E37-8.35</f>
        <v>7.1199999999999992</v>
      </c>
      <c r="H37" s="14">
        <f>2^-G37</f>
        <v>7.1889660205068416E-3</v>
      </c>
      <c r="J37">
        <f>(H37+H38+H39+H40+H41+H42+H43)/7</f>
        <v>8.4215614750045107E-3</v>
      </c>
    </row>
    <row r="38" spans="1:10" x14ac:dyDescent="0.25">
      <c r="A38" s="3">
        <v>2</v>
      </c>
      <c r="B38" s="4" t="s">
        <v>11</v>
      </c>
      <c r="C38" s="5">
        <v>13.22</v>
      </c>
      <c r="D38" s="6">
        <v>28.41</v>
      </c>
      <c r="E38" s="10">
        <f>D38-C38</f>
        <v>15.19</v>
      </c>
      <c r="F38" s="10"/>
      <c r="G38" s="11">
        <f t="shared" ref="G38:G43" si="9">E38-8.35</f>
        <v>6.84</v>
      </c>
      <c r="H38" s="14">
        <f>2^-G38</f>
        <v>8.7288057661892189E-3</v>
      </c>
    </row>
    <row r="39" spans="1:10" x14ac:dyDescent="0.25">
      <c r="A39" s="3">
        <v>3</v>
      </c>
      <c r="B39" s="4" t="s">
        <v>11</v>
      </c>
      <c r="C39" s="5">
        <v>10.51</v>
      </c>
      <c r="D39" s="6">
        <v>25.88</v>
      </c>
      <c r="E39" s="10">
        <f>D39-C39</f>
        <v>15.37</v>
      </c>
      <c r="F39" s="10"/>
      <c r="G39" s="11">
        <f t="shared" si="9"/>
        <v>7.02</v>
      </c>
      <c r="H39" s="14">
        <f>2^-G39</f>
        <v>7.704943003854374E-3</v>
      </c>
    </row>
    <row r="40" spans="1:10" x14ac:dyDescent="0.25">
      <c r="A40" s="3">
        <v>4</v>
      </c>
      <c r="B40" s="4" t="s">
        <v>11</v>
      </c>
      <c r="C40" s="5">
        <v>11.58</v>
      </c>
      <c r="D40" s="6">
        <v>26.7</v>
      </c>
      <c r="E40" s="10">
        <f>D40-C40</f>
        <v>15.12</v>
      </c>
      <c r="F40" s="10"/>
      <c r="G40" s="11">
        <f>E40-8.35</f>
        <v>6.77</v>
      </c>
      <c r="H40" s="14">
        <f>2^-G40</f>
        <v>9.1627730408740549E-3</v>
      </c>
    </row>
    <row r="41" spans="1:10" x14ac:dyDescent="0.25">
      <c r="A41" s="3">
        <v>5</v>
      </c>
      <c r="B41" t="s">
        <v>11</v>
      </c>
      <c r="C41" s="5">
        <v>12.86</v>
      </c>
      <c r="D41" s="6">
        <v>28.08</v>
      </c>
      <c r="E41" s="10">
        <f t="shared" ref="E41:E43" si="10">D41-C41</f>
        <v>15.219999999999999</v>
      </c>
      <c r="G41" s="11">
        <f t="shared" si="9"/>
        <v>6.8699999999999992</v>
      </c>
      <c r="H41" s="14">
        <f t="shared" ref="H41:H43" si="11">2^-G41</f>
        <v>8.5491695410995355E-3</v>
      </c>
    </row>
    <row r="42" spans="1:10" x14ac:dyDescent="0.25">
      <c r="A42" s="3">
        <v>6</v>
      </c>
      <c r="B42" t="s">
        <v>11</v>
      </c>
      <c r="C42" s="5">
        <v>10.71</v>
      </c>
      <c r="D42" s="6">
        <v>26.23</v>
      </c>
      <c r="E42" s="10">
        <f t="shared" si="10"/>
        <v>15.52</v>
      </c>
      <c r="G42" s="11">
        <f t="shared" si="9"/>
        <v>7.17</v>
      </c>
      <c r="H42" s="14">
        <f t="shared" si="11"/>
        <v>6.9440834466138312E-3</v>
      </c>
    </row>
    <row r="43" spans="1:10" x14ac:dyDescent="0.25">
      <c r="A43" s="3">
        <v>7</v>
      </c>
      <c r="B43" t="s">
        <v>11</v>
      </c>
      <c r="C43" s="5">
        <v>13.88</v>
      </c>
      <c r="D43" s="6">
        <v>28.78</v>
      </c>
      <c r="E43" s="10">
        <f t="shared" si="10"/>
        <v>14.9</v>
      </c>
      <c r="G43" s="11">
        <f t="shared" si="9"/>
        <v>6.5500000000000007</v>
      </c>
      <c r="H43" s="14">
        <f t="shared" si="11"/>
        <v>1.0672189505893713E-2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B702E-EEC8-414A-B9AE-F18E8CFB8D5F}">
  <dimension ref="A1:J43"/>
  <sheetViews>
    <sheetView workbookViewId="0">
      <selection activeCell="D1" sqref="D1"/>
    </sheetView>
  </sheetViews>
  <sheetFormatPr defaultRowHeight="15" x14ac:dyDescent="0.25"/>
  <cols>
    <col min="8" max="8" width="20.85546875" bestFit="1" customWidth="1"/>
  </cols>
  <sheetData>
    <row r="1" spans="1:10" x14ac:dyDescent="0.25">
      <c r="A1" s="1"/>
      <c r="B1" s="2"/>
      <c r="C1" s="1" t="s">
        <v>0</v>
      </c>
      <c r="D1" s="49" t="s">
        <v>16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12">
        <v>13.87</v>
      </c>
      <c r="E2" s="10">
        <f>D2-C2</f>
        <v>1.1099999999999994</v>
      </c>
      <c r="F2" s="10">
        <f>AVERAGE(E2:E3:E4:E5:E6:E8:E6)</f>
        <v>1.6885714285714286</v>
      </c>
    </row>
    <row r="3" spans="1:10" x14ac:dyDescent="0.25">
      <c r="A3" s="3">
        <v>2</v>
      </c>
      <c r="B3" s="7" t="s">
        <v>9</v>
      </c>
      <c r="C3" s="5">
        <v>12.73</v>
      </c>
      <c r="D3" s="5">
        <v>15.07</v>
      </c>
      <c r="E3" s="10">
        <f>D3-C3</f>
        <v>2.34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13.08</v>
      </c>
      <c r="E4" s="10">
        <f>D4-C4</f>
        <v>0.66999999999999993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13.14</v>
      </c>
      <c r="E5" s="10">
        <f t="shared" ref="E5:E8" si="0">D5-C5</f>
        <v>1.5099999999999998</v>
      </c>
    </row>
    <row r="6" spans="1:10" x14ac:dyDescent="0.25">
      <c r="A6" s="3">
        <v>5</v>
      </c>
      <c r="B6" s="7" t="s">
        <v>9</v>
      </c>
      <c r="C6" s="5">
        <v>13.41</v>
      </c>
      <c r="D6" s="6">
        <v>16.28</v>
      </c>
      <c r="E6" s="10">
        <f t="shared" si="0"/>
        <v>2.870000000000001</v>
      </c>
    </row>
    <row r="7" spans="1:10" x14ac:dyDescent="0.25">
      <c r="A7" s="3">
        <v>6</v>
      </c>
      <c r="B7" s="7" t="s">
        <v>9</v>
      </c>
      <c r="C7" s="5">
        <v>12.01</v>
      </c>
      <c r="D7" s="6">
        <v>13.88</v>
      </c>
      <c r="E7" s="10">
        <f t="shared" si="0"/>
        <v>1.870000000000001</v>
      </c>
    </row>
    <row r="8" spans="1:10" x14ac:dyDescent="0.25">
      <c r="A8" s="3">
        <v>7</v>
      </c>
      <c r="B8" s="7" t="s">
        <v>9</v>
      </c>
      <c r="C8" s="5">
        <v>12.66</v>
      </c>
      <c r="D8" s="6">
        <v>14.11</v>
      </c>
      <c r="E8" s="10">
        <f t="shared" si="0"/>
        <v>1.4499999999999993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10.76</v>
      </c>
      <c r="E9" s="13">
        <f>D9-C9</f>
        <v>-1.0700000000000003</v>
      </c>
      <c r="F9" s="13"/>
      <c r="G9" s="13">
        <f>E9-1.69</f>
        <v>-2.7600000000000002</v>
      </c>
      <c r="H9" s="21">
        <f>2^-G9</f>
        <v>6.7739624989002181</v>
      </c>
      <c r="J9">
        <f>(H9+H10+H11+H12+H13+H14+H15)/7</f>
        <v>7.0369205532877919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11.03</v>
      </c>
      <c r="E10" s="13">
        <f>D10-C10</f>
        <v>-1.0700000000000003</v>
      </c>
      <c r="F10" s="13"/>
      <c r="G10" s="13">
        <f t="shared" ref="G10:G15" si="1">E10-1.69</f>
        <v>-2.7600000000000002</v>
      </c>
      <c r="H10" s="22">
        <f>2^-G10</f>
        <v>6.7739624989002181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13.98</v>
      </c>
      <c r="E11" s="13">
        <f t="shared" ref="E11:E15" si="2">D11-C11</f>
        <v>-1.2400000000000002</v>
      </c>
      <c r="F11" s="13"/>
      <c r="G11" s="13">
        <f t="shared" si="1"/>
        <v>-2.93</v>
      </c>
      <c r="H11" s="22">
        <f t="shared" ref="H11:H14" si="3">2^-G11</f>
        <v>7.6211039843515005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15.01</v>
      </c>
      <c r="E12" s="13">
        <f t="shared" si="2"/>
        <v>-0.99000000000000021</v>
      </c>
      <c r="F12" s="13"/>
      <c r="G12" s="13">
        <f t="shared" si="1"/>
        <v>-2.68</v>
      </c>
      <c r="H12" s="22">
        <f t="shared" si="3"/>
        <v>6.4085590207169778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14.57</v>
      </c>
      <c r="E13" s="13">
        <f t="shared" si="2"/>
        <v>-1.1500000000000004</v>
      </c>
      <c r="F13" s="13"/>
      <c r="G13" s="13">
        <f>E13-1.69</f>
        <v>-2.8400000000000003</v>
      </c>
      <c r="H13" s="22">
        <f t="shared" si="3"/>
        <v>7.1602005674237805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12.49</v>
      </c>
      <c r="E14" s="13">
        <f t="shared" si="2"/>
        <v>-1.1600000000000001</v>
      </c>
      <c r="F14" s="13"/>
      <c r="G14" s="13">
        <f t="shared" si="1"/>
        <v>-2.85</v>
      </c>
      <c r="H14" s="22">
        <f t="shared" si="3"/>
        <v>7.2100037008866424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10.68</v>
      </c>
      <c r="E15" s="9">
        <f t="shared" si="2"/>
        <v>-1.1799999999999997</v>
      </c>
      <c r="F15" s="9"/>
      <c r="G15" s="13">
        <f t="shared" si="1"/>
        <v>-2.8699999999999997</v>
      </c>
      <c r="H15" s="22">
        <f>2^-G15</f>
        <v>7.3106516018352021</v>
      </c>
    </row>
    <row r="16" spans="1:10" x14ac:dyDescent="0.25">
      <c r="A16" s="35">
        <v>1</v>
      </c>
      <c r="B16" s="25" t="s">
        <v>7</v>
      </c>
      <c r="C16" s="8">
        <v>12.82</v>
      </c>
      <c r="D16" s="47">
        <v>12.12</v>
      </c>
      <c r="E16" s="26">
        <f>D16-C16</f>
        <v>-0.70000000000000107</v>
      </c>
      <c r="F16" s="26"/>
      <c r="G16" s="44">
        <f>E16-1.69</f>
        <v>-2.390000000000001</v>
      </c>
      <c r="H16" s="27">
        <f>2^-G16</f>
        <v>5.241573615433456</v>
      </c>
      <c r="J16">
        <f>(H16+H17+H18+H19+H20+H21+H22)/7</f>
        <v>5.0382048921670783</v>
      </c>
    </row>
    <row r="17" spans="1:10" x14ac:dyDescent="0.25">
      <c r="A17" s="35">
        <v>2</v>
      </c>
      <c r="B17" s="25" t="s">
        <v>7</v>
      </c>
      <c r="C17" s="8">
        <v>22.86</v>
      </c>
      <c r="D17" s="47">
        <v>22.22</v>
      </c>
      <c r="E17" s="26">
        <f>D17-C17</f>
        <v>-0.64000000000000057</v>
      </c>
      <c r="F17" s="26"/>
      <c r="G17" s="44">
        <f t="shared" ref="G17:G22" si="4">E17-1.69</f>
        <v>-2.3300000000000005</v>
      </c>
      <c r="H17" s="27">
        <f>2^-G17</f>
        <v>5.0280534980873153</v>
      </c>
    </row>
    <row r="18" spans="1:10" x14ac:dyDescent="0.25">
      <c r="A18" s="35">
        <v>3</v>
      </c>
      <c r="B18" s="25" t="s">
        <v>7</v>
      </c>
      <c r="C18" s="8">
        <v>12.66</v>
      </c>
      <c r="D18" s="28">
        <v>12.05</v>
      </c>
      <c r="E18" s="26">
        <f t="shared" ref="E18:E36" si="5">D18-C18</f>
        <v>-0.60999999999999943</v>
      </c>
      <c r="F18" s="29"/>
      <c r="G18" s="44">
        <f t="shared" si="4"/>
        <v>-2.2999999999999994</v>
      </c>
      <c r="H18" s="27">
        <f>2^-G18</f>
        <v>4.9245776533796626</v>
      </c>
    </row>
    <row r="19" spans="1:10" x14ac:dyDescent="0.25">
      <c r="A19" s="35">
        <v>4</v>
      </c>
      <c r="B19" s="25" t="s">
        <v>7</v>
      </c>
      <c r="C19" s="8">
        <v>15.88</v>
      </c>
      <c r="D19" s="28">
        <v>15.17</v>
      </c>
      <c r="E19" s="26">
        <f t="shared" si="5"/>
        <v>-0.71000000000000085</v>
      </c>
      <c r="F19" s="29"/>
      <c r="G19" s="44">
        <f t="shared" si="4"/>
        <v>-2.4000000000000008</v>
      </c>
      <c r="H19" s="27">
        <f t="shared" ref="H19:H36" si="6">2^-G19</f>
        <v>5.2780316430915795</v>
      </c>
    </row>
    <row r="20" spans="1:10" x14ac:dyDescent="0.25">
      <c r="A20" s="35">
        <v>5</v>
      </c>
      <c r="B20" s="25" t="s">
        <v>7</v>
      </c>
      <c r="C20" s="8">
        <v>20.65</v>
      </c>
      <c r="D20" s="28">
        <v>20.03</v>
      </c>
      <c r="E20" s="26">
        <f t="shared" si="5"/>
        <v>-0.61999999999999744</v>
      </c>
      <c r="F20" s="29"/>
      <c r="G20" s="44">
        <f t="shared" si="4"/>
        <v>-2.3099999999999974</v>
      </c>
      <c r="H20" s="27">
        <f t="shared" si="6"/>
        <v>4.9588307997559369</v>
      </c>
    </row>
    <row r="21" spans="1:10" x14ac:dyDescent="0.25">
      <c r="A21" s="35">
        <v>6</v>
      </c>
      <c r="B21" s="25" t="s">
        <v>7</v>
      </c>
      <c r="C21" s="8">
        <v>15.18</v>
      </c>
      <c r="D21" s="28">
        <v>14.48</v>
      </c>
      <c r="E21" s="26">
        <f t="shared" si="5"/>
        <v>-0.69999999999999929</v>
      </c>
      <c r="F21" s="29"/>
      <c r="G21" s="44">
        <f>E21-1.69</f>
        <v>-2.3899999999999992</v>
      </c>
      <c r="H21" s="27">
        <f t="shared" si="6"/>
        <v>5.2415736154334507</v>
      </c>
    </row>
    <row r="22" spans="1:10" x14ac:dyDescent="0.25">
      <c r="A22" s="35">
        <v>7</v>
      </c>
      <c r="B22" s="25" t="s">
        <v>7</v>
      </c>
      <c r="C22" s="8">
        <v>18.05</v>
      </c>
      <c r="D22" s="28">
        <v>17.54</v>
      </c>
      <c r="E22" s="26">
        <f t="shared" si="5"/>
        <v>-0.51000000000000156</v>
      </c>
      <c r="F22" s="29"/>
      <c r="G22" s="44">
        <f t="shared" si="4"/>
        <v>-2.2000000000000015</v>
      </c>
      <c r="H22" s="27">
        <f t="shared" si="6"/>
        <v>4.5947934199881448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18.21</v>
      </c>
      <c r="E23" s="17">
        <f t="shared" si="5"/>
        <v>6.1700000000000017</v>
      </c>
      <c r="F23" s="17"/>
      <c r="G23" s="17">
        <f>E23-1.69</f>
        <v>4.4800000000000022</v>
      </c>
      <c r="H23" s="32">
        <f>2^-G23</f>
        <v>4.4811101500494527E-2</v>
      </c>
      <c r="J23">
        <f>(H23+H24+H25+H26+H27+H28+H29)/7</f>
        <v>4.3481939707748926E-2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18.329999999999998</v>
      </c>
      <c r="E24" s="17">
        <f t="shared" si="5"/>
        <v>5.8199999999999985</v>
      </c>
      <c r="F24" s="17"/>
      <c r="G24" s="17">
        <f t="shared" ref="G24:G29" si="7">E24-1.69</f>
        <v>4.129999999999999</v>
      </c>
      <c r="H24" s="32">
        <f t="shared" si="6"/>
        <v>5.7114465639337572E-2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18.510000000000002</v>
      </c>
      <c r="E25" s="17">
        <f t="shared" si="5"/>
        <v>6.0200000000000014</v>
      </c>
      <c r="F25" s="17"/>
      <c r="G25" s="17">
        <f t="shared" si="7"/>
        <v>4.3300000000000018</v>
      </c>
      <c r="H25" s="32">
        <f t="shared" si="6"/>
        <v>4.9721030234682356E-2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18.89</v>
      </c>
      <c r="E26" s="17">
        <f t="shared" si="5"/>
        <v>5.83</v>
      </c>
      <c r="F26" s="17"/>
      <c r="G26" s="17">
        <f t="shared" si="7"/>
        <v>4.1400000000000006</v>
      </c>
      <c r="H26" s="32">
        <f t="shared" si="6"/>
        <v>5.6719947207322541E-2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18.8</v>
      </c>
      <c r="E27" s="17">
        <f t="shared" si="5"/>
        <v>7.7000000000000011</v>
      </c>
      <c r="F27" s="17"/>
      <c r="G27" s="17">
        <f t="shared" si="7"/>
        <v>6.0100000000000016</v>
      </c>
      <c r="H27" s="32">
        <f t="shared" si="6"/>
        <v>1.5517070241203674E-2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19.079999999999998</v>
      </c>
      <c r="E28" s="17">
        <f t="shared" si="5"/>
        <v>6.0599999999999987</v>
      </c>
      <c r="F28" s="17"/>
      <c r="G28" s="17">
        <f t="shared" si="7"/>
        <v>4.3699999999999992</v>
      </c>
      <c r="H28" s="32">
        <f t="shared" si="6"/>
        <v>4.8361406048199725E-2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18.12</v>
      </c>
      <c r="E29" s="17">
        <f t="shared" si="5"/>
        <v>6.65</v>
      </c>
      <c r="F29" s="17"/>
      <c r="G29" s="17">
        <f t="shared" si="7"/>
        <v>4.9600000000000009</v>
      </c>
      <c r="H29" s="32">
        <f t="shared" si="6"/>
        <v>3.2128557083002073E-2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18.66</v>
      </c>
      <c r="E30" s="40">
        <f t="shared" si="5"/>
        <v>6.4700000000000006</v>
      </c>
      <c r="F30" s="40"/>
      <c r="G30" s="40">
        <f>E30-1.69</f>
        <v>4.7800000000000011</v>
      </c>
      <c r="H30" s="41">
        <f t="shared" si="6"/>
        <v>3.6397924577139217E-2</v>
      </c>
      <c r="J30">
        <f>(H30+H31+H32+H33+H34+H35+H36)/7</f>
        <v>8.1037177545811231E-2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18.07</v>
      </c>
      <c r="E31" s="40">
        <f t="shared" si="5"/>
        <v>5.93</v>
      </c>
      <c r="F31" s="40"/>
      <c r="G31" s="40">
        <f t="shared" ref="G31:G36" si="8">E31-1.69</f>
        <v>4.24</v>
      </c>
      <c r="H31" s="41">
        <f t="shared" si="6"/>
        <v>5.292158202265794E-2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21.04</v>
      </c>
      <c r="E32" s="40">
        <f t="shared" si="5"/>
        <v>4.8000000000000007</v>
      </c>
      <c r="F32" s="40"/>
      <c r="G32" s="40">
        <f t="shared" si="8"/>
        <v>3.1100000000000008</v>
      </c>
      <c r="H32" s="41">
        <f t="shared" si="6"/>
        <v>0.11582350773629631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25.98</v>
      </c>
      <c r="E33" s="40">
        <f t="shared" si="5"/>
        <v>5.84</v>
      </c>
      <c r="F33" s="40"/>
      <c r="G33" s="40">
        <f t="shared" si="8"/>
        <v>4.1500000000000004</v>
      </c>
      <c r="H33" s="41">
        <f t="shared" si="6"/>
        <v>5.6328153913176866E-2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18.809999999999999</v>
      </c>
      <c r="E34" s="40">
        <f t="shared" si="5"/>
        <v>5.129999999999999</v>
      </c>
      <c r="F34" s="42"/>
      <c r="G34" s="40">
        <f t="shared" si="8"/>
        <v>3.4399999999999991</v>
      </c>
      <c r="H34" s="41">
        <f t="shared" si="6"/>
        <v>9.2141826080693906E-2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17.05</v>
      </c>
      <c r="E35" s="40">
        <f t="shared" si="5"/>
        <v>4.6800000000000015</v>
      </c>
      <c r="F35" s="42"/>
      <c r="G35" s="40">
        <f t="shared" si="8"/>
        <v>2.9900000000000015</v>
      </c>
      <c r="H35" s="41">
        <f t="shared" si="6"/>
        <v>0.12586944375708972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18.82</v>
      </c>
      <c r="E36" s="40">
        <f t="shared" si="5"/>
        <v>5.2000000000000011</v>
      </c>
      <c r="F36" s="42"/>
      <c r="G36" s="40">
        <f t="shared" si="8"/>
        <v>3.5100000000000011</v>
      </c>
      <c r="H36" s="41">
        <f t="shared" si="6"/>
        <v>8.7777804733624773E-2</v>
      </c>
    </row>
    <row r="37" spans="1:10" x14ac:dyDescent="0.25">
      <c r="A37" s="3">
        <v>1</v>
      </c>
      <c r="B37" s="7" t="s">
        <v>11</v>
      </c>
      <c r="C37" s="5">
        <v>13.07</v>
      </c>
      <c r="D37" s="6">
        <v>19.489999999999998</v>
      </c>
      <c r="E37" s="10">
        <f>D37-C37</f>
        <v>6.4199999999999982</v>
      </c>
      <c r="F37" s="10"/>
      <c r="G37" s="11">
        <f>E37-1.69</f>
        <v>4.7299999999999986</v>
      </c>
      <c r="H37" s="14">
        <f>2^-G37</f>
        <v>3.7681494615336299E-2</v>
      </c>
      <c r="J37">
        <f>(H37+H38+H39+H40+H41+H42+H43)/7</f>
        <v>1.8507205434615353E-2</v>
      </c>
    </row>
    <row r="38" spans="1:10" x14ac:dyDescent="0.25">
      <c r="A38" s="3">
        <v>2</v>
      </c>
      <c r="B38" s="4" t="s">
        <v>11</v>
      </c>
      <c r="C38" s="5">
        <v>13.22</v>
      </c>
      <c r="D38" s="6">
        <v>20.88</v>
      </c>
      <c r="E38" s="10">
        <f>D38-C38</f>
        <v>7.6599999999999984</v>
      </c>
      <c r="F38" s="10"/>
      <c r="G38" s="11">
        <f t="shared" ref="G38:G43" si="9">E38-1.69</f>
        <v>5.9699999999999989</v>
      </c>
      <c r="H38" s="14">
        <f>2^-G38</f>
        <v>1.5953314464174913E-2</v>
      </c>
    </row>
    <row r="39" spans="1:10" x14ac:dyDescent="0.25">
      <c r="A39" s="3">
        <v>3</v>
      </c>
      <c r="B39" s="4" t="s">
        <v>11</v>
      </c>
      <c r="C39" s="5">
        <v>10.51</v>
      </c>
      <c r="D39" s="6">
        <v>18.88</v>
      </c>
      <c r="E39" s="10">
        <f>D39-C39</f>
        <v>8.3699999999999992</v>
      </c>
      <c r="F39" s="10"/>
      <c r="G39" s="11">
        <f t="shared" si="9"/>
        <v>6.68</v>
      </c>
      <c r="H39" s="14">
        <f>2^-G39</f>
        <v>9.7525824132938428E-3</v>
      </c>
    </row>
    <row r="40" spans="1:10" x14ac:dyDescent="0.25">
      <c r="A40" s="3">
        <v>4</v>
      </c>
      <c r="B40" s="4" t="s">
        <v>11</v>
      </c>
      <c r="C40" s="5">
        <v>11.58</v>
      </c>
      <c r="D40" s="6">
        <v>19.010000000000002</v>
      </c>
      <c r="E40" s="10">
        <f>D40-C40</f>
        <v>7.4300000000000015</v>
      </c>
      <c r="F40" s="10"/>
      <c r="G40" s="11">
        <f t="shared" si="9"/>
        <v>5.740000000000002</v>
      </c>
      <c r="H40" s="14">
        <f>2^-G40</f>
        <v>1.8710604759670738E-2</v>
      </c>
    </row>
    <row r="41" spans="1:10" x14ac:dyDescent="0.25">
      <c r="A41" s="3">
        <v>5</v>
      </c>
      <c r="B41" t="s">
        <v>11</v>
      </c>
      <c r="C41" s="5">
        <v>12.86</v>
      </c>
      <c r="D41" s="6">
        <v>19.87</v>
      </c>
      <c r="E41" s="10">
        <f t="shared" ref="E41:E43" si="10">D41-C41</f>
        <v>7.0100000000000016</v>
      </c>
      <c r="G41" s="11">
        <f t="shared" si="9"/>
        <v>5.3200000000000021</v>
      </c>
      <c r="H41" s="14">
        <f t="shared" ref="H41:H43" si="11">2^-G41</f>
        <v>2.5033433674675656E-2</v>
      </c>
    </row>
    <row r="42" spans="1:10" x14ac:dyDescent="0.25">
      <c r="A42" s="3">
        <v>6</v>
      </c>
      <c r="B42" t="s">
        <v>11</v>
      </c>
      <c r="C42" s="5">
        <v>10.71</v>
      </c>
      <c r="D42" s="6">
        <v>18.829999999999998</v>
      </c>
      <c r="E42" s="10">
        <f t="shared" si="10"/>
        <v>8.1199999999999974</v>
      </c>
      <c r="G42" s="11">
        <f t="shared" si="9"/>
        <v>6.4299999999999979</v>
      </c>
      <c r="H42" s="14">
        <f t="shared" si="11"/>
        <v>1.1597840395539462E-2</v>
      </c>
    </row>
    <row r="43" spans="1:10" x14ac:dyDescent="0.25">
      <c r="A43" s="3">
        <v>7</v>
      </c>
      <c r="B43" t="s">
        <v>11</v>
      </c>
      <c r="C43" s="5">
        <v>13.88</v>
      </c>
      <c r="D43" s="6">
        <v>22.1</v>
      </c>
      <c r="E43" s="10">
        <f t="shared" si="10"/>
        <v>8.2200000000000006</v>
      </c>
      <c r="G43" s="11">
        <f t="shared" si="9"/>
        <v>6.5300000000000011</v>
      </c>
      <c r="H43" s="14">
        <f t="shared" si="11"/>
        <v>1.0821167719616593E-2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E773F-DF67-438E-998B-1FF84DCB32BF}">
  <dimension ref="A1:J43"/>
  <sheetViews>
    <sheetView workbookViewId="0">
      <selection activeCell="C1" sqref="C1"/>
    </sheetView>
  </sheetViews>
  <sheetFormatPr defaultRowHeight="15" x14ac:dyDescent="0.25"/>
  <cols>
    <col min="8" max="8" width="24" bestFit="1" customWidth="1"/>
  </cols>
  <sheetData>
    <row r="1" spans="1:10" x14ac:dyDescent="0.25">
      <c r="A1" s="1"/>
      <c r="B1" s="2"/>
      <c r="C1" s="51" t="s">
        <v>0</v>
      </c>
      <c r="D1" s="49" t="s">
        <v>15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12">
        <v>24</v>
      </c>
      <c r="E2" s="10">
        <f>D2-C2</f>
        <v>11.24</v>
      </c>
      <c r="F2" s="10">
        <f>AVERAGE(E2:E3:E4:E5:E6:E8:E6)</f>
        <v>11.162857142857144</v>
      </c>
    </row>
    <row r="3" spans="1:10" x14ac:dyDescent="0.25">
      <c r="A3" s="3">
        <v>2</v>
      </c>
      <c r="B3" s="7" t="s">
        <v>9</v>
      </c>
      <c r="C3" s="5">
        <v>12.73</v>
      </c>
      <c r="D3" s="12">
        <v>23.89</v>
      </c>
      <c r="E3" s="10">
        <f>D3-C3</f>
        <v>11.16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22.65</v>
      </c>
      <c r="E4" s="10">
        <f>D4-C4</f>
        <v>10.239999999999998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23.65</v>
      </c>
      <c r="E5" s="10">
        <f t="shared" ref="E5:E8" si="0">D5-C5</f>
        <v>12.019999999999998</v>
      </c>
    </row>
    <row r="6" spans="1:10" x14ac:dyDescent="0.25">
      <c r="A6" s="3">
        <v>5</v>
      </c>
      <c r="B6" s="7" t="s">
        <v>9</v>
      </c>
      <c r="C6" s="5">
        <v>13.41</v>
      </c>
      <c r="D6" s="6">
        <v>25.06</v>
      </c>
      <c r="E6" s="10">
        <f t="shared" si="0"/>
        <v>11.649999999999999</v>
      </c>
    </row>
    <row r="7" spans="1:10" x14ac:dyDescent="0.25">
      <c r="A7" s="3">
        <v>6</v>
      </c>
      <c r="B7" s="7" t="s">
        <v>9</v>
      </c>
      <c r="C7" s="5">
        <v>12.01</v>
      </c>
      <c r="D7" s="6">
        <v>23.5</v>
      </c>
      <c r="E7" s="10">
        <f t="shared" si="0"/>
        <v>11.49</v>
      </c>
    </row>
    <row r="8" spans="1:10" x14ac:dyDescent="0.25">
      <c r="A8" s="3">
        <v>7</v>
      </c>
      <c r="B8" s="7" t="s">
        <v>9</v>
      </c>
      <c r="C8" s="5">
        <v>12.66</v>
      </c>
      <c r="D8" s="6">
        <v>23</v>
      </c>
      <c r="E8" s="10">
        <f t="shared" si="0"/>
        <v>10.34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22</v>
      </c>
      <c r="E9" s="13">
        <f>D9-C9</f>
        <v>10.17</v>
      </c>
      <c r="F9" s="13"/>
      <c r="G9" s="13">
        <f>E9-11.16</f>
        <v>-0.99000000000000021</v>
      </c>
      <c r="H9" s="21">
        <f>2^-G9</f>
        <v>1.9861849908740721</v>
      </c>
      <c r="J9">
        <f>(H9+H10+H11+H12+H13+H14+H15)/7</f>
        <v>2.3061802959662674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22.24</v>
      </c>
      <c r="E10" s="13">
        <f>D10-C10</f>
        <v>10.139999999999999</v>
      </c>
      <c r="F10" s="13"/>
      <c r="G10" s="13">
        <f t="shared" ref="G10:G15" si="1">E10-11.16</f>
        <v>-1.0200000000000014</v>
      </c>
      <c r="H10" s="22">
        <f>2^-G10</f>
        <v>2.0279189595800604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24.98</v>
      </c>
      <c r="E11" s="13">
        <f t="shared" ref="E11:E15" si="2">D11-C11</f>
        <v>9.76</v>
      </c>
      <c r="F11" s="13"/>
      <c r="G11" s="13">
        <f t="shared" si="1"/>
        <v>-1.4000000000000004</v>
      </c>
      <c r="H11" s="22">
        <f t="shared" ref="H11:H14" si="3">2^-G11</f>
        <v>2.6390158215457893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5.76</v>
      </c>
      <c r="E12" s="13">
        <f t="shared" si="2"/>
        <v>9.7600000000000016</v>
      </c>
      <c r="F12" s="13"/>
      <c r="G12" s="13">
        <f t="shared" si="1"/>
        <v>-1.3999999999999986</v>
      </c>
      <c r="H12" s="22">
        <f t="shared" si="3"/>
        <v>2.6390158215457857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25.79</v>
      </c>
      <c r="E13" s="13">
        <f t="shared" si="2"/>
        <v>10.069999999999999</v>
      </c>
      <c r="F13" s="13"/>
      <c r="G13" s="13">
        <f t="shared" si="1"/>
        <v>-1.0900000000000016</v>
      </c>
      <c r="H13" s="22">
        <f t="shared" si="3"/>
        <v>2.1287403649067222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23.38</v>
      </c>
      <c r="E14" s="13">
        <f t="shared" si="2"/>
        <v>9.7299999999999986</v>
      </c>
      <c r="F14" s="13"/>
      <c r="G14" s="13">
        <f t="shared" si="1"/>
        <v>-1.4300000000000015</v>
      </c>
      <c r="H14" s="22">
        <f t="shared" si="3"/>
        <v>2.6944671537313831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22</v>
      </c>
      <c r="E15" s="9">
        <f t="shared" si="2"/>
        <v>10.14</v>
      </c>
      <c r="F15" s="9"/>
      <c r="G15" s="13">
        <f t="shared" si="1"/>
        <v>-1.0199999999999996</v>
      </c>
      <c r="H15" s="22">
        <f>2^-G15</f>
        <v>2.0279189595800577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22.87</v>
      </c>
      <c r="E16" s="26">
        <f>D16-C16</f>
        <v>10.050000000000001</v>
      </c>
      <c r="F16" s="26"/>
      <c r="G16" s="44">
        <f>E16-11.16</f>
        <v>-1.1099999999999994</v>
      </c>
      <c r="H16" s="27">
        <f>2^-G16</f>
        <v>2.1584564730088536</v>
      </c>
      <c r="J16">
        <f>(H16+H17+H18+H19+H20+H21+H22)/7</f>
        <v>2.1581892540364667</v>
      </c>
    </row>
    <row r="17" spans="1:10" x14ac:dyDescent="0.25">
      <c r="A17" s="35">
        <v>2</v>
      </c>
      <c r="B17" s="25" t="s">
        <v>7</v>
      </c>
      <c r="C17" s="8">
        <v>22.86</v>
      </c>
      <c r="D17" s="45">
        <v>33</v>
      </c>
      <c r="E17" s="26">
        <f>D17-C17</f>
        <v>10.14</v>
      </c>
      <c r="F17" s="26"/>
      <c r="G17" s="44">
        <f>E17-11.16</f>
        <v>-1.0199999999999996</v>
      </c>
      <c r="H17" s="27">
        <f>2^-G17</f>
        <v>2.0279189595800577</v>
      </c>
    </row>
    <row r="18" spans="1:10" x14ac:dyDescent="0.25">
      <c r="A18" s="35">
        <v>3</v>
      </c>
      <c r="B18" s="25" t="s">
        <v>7</v>
      </c>
      <c r="C18" s="8">
        <v>12.66</v>
      </c>
      <c r="D18" s="45">
        <v>22.62</v>
      </c>
      <c r="E18" s="26">
        <f t="shared" ref="E18:E36" si="4">D18-C18</f>
        <v>9.9600000000000009</v>
      </c>
      <c r="F18" s="29"/>
      <c r="G18" s="44">
        <f t="shared" ref="G18:G22" si="5">E18-11.16</f>
        <v>-1.1999999999999993</v>
      </c>
      <c r="H18" s="27">
        <f>2^-G18</f>
        <v>2.2973967099940689</v>
      </c>
    </row>
    <row r="19" spans="1:10" x14ac:dyDescent="0.25">
      <c r="A19" s="35">
        <v>4</v>
      </c>
      <c r="B19" s="25" t="s">
        <v>7</v>
      </c>
      <c r="C19" s="8">
        <v>15.88</v>
      </c>
      <c r="D19" s="45">
        <v>26</v>
      </c>
      <c r="E19" s="26">
        <f t="shared" si="4"/>
        <v>10.119999999999999</v>
      </c>
      <c r="F19" s="29"/>
      <c r="G19" s="44">
        <f t="shared" si="5"/>
        <v>-1.0400000000000009</v>
      </c>
      <c r="H19" s="27">
        <f t="shared" ref="H19:H36" si="6">2^-G19</f>
        <v>2.0562276533121344</v>
      </c>
    </row>
    <row r="20" spans="1:10" x14ac:dyDescent="0.25">
      <c r="A20" s="35">
        <v>5</v>
      </c>
      <c r="B20" s="25" t="s">
        <v>7</v>
      </c>
      <c r="C20" s="8">
        <v>20.65</v>
      </c>
      <c r="D20" s="45">
        <v>30.7</v>
      </c>
      <c r="E20" s="26">
        <f t="shared" si="4"/>
        <v>10.050000000000001</v>
      </c>
      <c r="F20" s="29"/>
      <c r="G20" s="44">
        <f t="shared" si="5"/>
        <v>-1.1099999999999994</v>
      </c>
      <c r="H20" s="27">
        <f t="shared" si="6"/>
        <v>2.1584564730088536</v>
      </c>
    </row>
    <row r="21" spans="1:10" x14ac:dyDescent="0.25">
      <c r="A21" s="35">
        <v>6</v>
      </c>
      <c r="B21" s="25" t="s">
        <v>7</v>
      </c>
      <c r="C21" s="8">
        <v>15.18</v>
      </c>
      <c r="D21" s="47">
        <v>25.33</v>
      </c>
      <c r="E21" s="26">
        <f t="shared" si="4"/>
        <v>10.149999999999999</v>
      </c>
      <c r="F21" s="29"/>
      <c r="G21" s="44">
        <f>E21-11.16</f>
        <v>-1.0100000000000016</v>
      </c>
      <c r="H21" s="27">
        <f t="shared" si="6"/>
        <v>2.0139111001134395</v>
      </c>
    </row>
    <row r="22" spans="1:10" x14ac:dyDescent="0.25">
      <c r="A22" s="35">
        <v>7</v>
      </c>
      <c r="B22" s="25" t="s">
        <v>7</v>
      </c>
      <c r="C22" s="8">
        <v>18.05</v>
      </c>
      <c r="D22" s="47">
        <v>27.95</v>
      </c>
      <c r="E22" s="26">
        <f t="shared" si="4"/>
        <v>9.8999999999999986</v>
      </c>
      <c r="F22" s="29"/>
      <c r="G22" s="44">
        <f t="shared" si="5"/>
        <v>-1.2600000000000016</v>
      </c>
      <c r="H22" s="27">
        <f t="shared" si="6"/>
        <v>2.3949574092378598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23.47</v>
      </c>
      <c r="E23" s="17">
        <f t="shared" si="4"/>
        <v>11.43</v>
      </c>
      <c r="F23" s="17"/>
      <c r="G23" s="17">
        <f>E23-11.16</f>
        <v>0.26999999999999957</v>
      </c>
      <c r="H23" s="32">
        <f>2^-G23</f>
        <v>0.82931954581444201</v>
      </c>
      <c r="J23">
        <f>(H23+H24+H25+H26+H27+H28+H29)/7</f>
        <v>0.89327081316689017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23.7</v>
      </c>
      <c r="E24" s="17">
        <f t="shared" si="4"/>
        <v>11.19</v>
      </c>
      <c r="F24" s="17"/>
      <c r="G24" s="17">
        <f t="shared" ref="G24:G29" si="7">E24-11.16</f>
        <v>2.9999999999999361E-2</v>
      </c>
      <c r="H24" s="32">
        <f t="shared" si="6"/>
        <v>0.97942029758692717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23.69</v>
      </c>
      <c r="E25" s="17">
        <f t="shared" si="4"/>
        <v>11.200000000000001</v>
      </c>
      <c r="F25" s="17"/>
      <c r="G25" s="17">
        <f t="shared" si="7"/>
        <v>4.0000000000000924E-2</v>
      </c>
      <c r="H25" s="32">
        <f t="shared" si="6"/>
        <v>0.97265494741228486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24.49</v>
      </c>
      <c r="E26" s="17">
        <f t="shared" si="4"/>
        <v>11.429999999999998</v>
      </c>
      <c r="F26" s="17"/>
      <c r="G26" s="17">
        <f t="shared" si="7"/>
        <v>0.2699999999999978</v>
      </c>
      <c r="H26" s="32">
        <f t="shared" si="6"/>
        <v>0.82931954581444289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22.45</v>
      </c>
      <c r="E27" s="17">
        <f t="shared" si="4"/>
        <v>11.35</v>
      </c>
      <c r="F27" s="17"/>
      <c r="G27" s="17">
        <f t="shared" si="7"/>
        <v>0.1899999999999995</v>
      </c>
      <c r="H27" s="32">
        <f t="shared" si="6"/>
        <v>0.87660572131603542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24.38</v>
      </c>
      <c r="E28" s="17">
        <f t="shared" si="4"/>
        <v>11.36</v>
      </c>
      <c r="F28" s="17"/>
      <c r="G28" s="17">
        <f t="shared" si="7"/>
        <v>0.19999999999999929</v>
      </c>
      <c r="H28" s="32">
        <f t="shared" si="6"/>
        <v>0.87055056329612457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22.79</v>
      </c>
      <c r="E29" s="17">
        <f t="shared" si="4"/>
        <v>11.319999999999999</v>
      </c>
      <c r="F29" s="17"/>
      <c r="G29" s="17">
        <f t="shared" si="7"/>
        <v>0.15999999999999837</v>
      </c>
      <c r="H29" s="32">
        <f t="shared" si="6"/>
        <v>0.89502507092797345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27.66</v>
      </c>
      <c r="E30" s="40">
        <f t="shared" si="4"/>
        <v>15.47</v>
      </c>
      <c r="F30" s="40"/>
      <c r="G30" s="40">
        <f>E30-11.16</f>
        <v>4.3100000000000005</v>
      </c>
      <c r="H30" s="41">
        <f t="shared" si="6"/>
        <v>5.0415109951382882E-2</v>
      </c>
      <c r="J30">
        <f>(H30+H31+H32+H33+H34+H35+H36)/7</f>
        <v>5.1209577436368177E-2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28</v>
      </c>
      <c r="E31" s="40">
        <f t="shared" si="4"/>
        <v>15.86</v>
      </c>
      <c r="F31" s="40"/>
      <c r="G31" s="40">
        <f t="shared" ref="G31:G36" si="8">E31-11.16</f>
        <v>4.6999999999999993</v>
      </c>
      <c r="H31" s="41">
        <f t="shared" si="6"/>
        <v>3.8473262917028649E-2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30.77</v>
      </c>
      <c r="E32" s="40">
        <f t="shared" si="4"/>
        <v>14.530000000000001</v>
      </c>
      <c r="F32" s="40"/>
      <c r="G32" s="40">
        <f t="shared" si="8"/>
        <v>3.370000000000001</v>
      </c>
      <c r="H32" s="41">
        <f t="shared" si="6"/>
        <v>9.6722812096399283E-2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34.78</v>
      </c>
      <c r="E33" s="40">
        <f t="shared" si="4"/>
        <v>14.64</v>
      </c>
      <c r="F33" s="40"/>
      <c r="G33" s="40">
        <f t="shared" si="8"/>
        <v>3.4800000000000004</v>
      </c>
      <c r="H33" s="41">
        <f t="shared" si="6"/>
        <v>8.9622203000989192E-2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31.31</v>
      </c>
      <c r="E34" s="40">
        <f t="shared" si="4"/>
        <v>17.63</v>
      </c>
      <c r="F34" s="42"/>
      <c r="G34" s="40">
        <f t="shared" si="8"/>
        <v>6.4699999999999989</v>
      </c>
      <c r="H34" s="41">
        <f t="shared" si="6"/>
        <v>1.1280696840019514E-2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28</v>
      </c>
      <c r="E35" s="40">
        <f t="shared" si="4"/>
        <v>15.63</v>
      </c>
      <c r="F35" s="42"/>
      <c r="G35" s="40">
        <f t="shared" si="8"/>
        <v>4.4700000000000006</v>
      </c>
      <c r="H35" s="41">
        <f t="shared" si="6"/>
        <v>4.5122787360077986E-2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30</v>
      </c>
      <c r="E36" s="40">
        <f t="shared" si="4"/>
        <v>16.380000000000003</v>
      </c>
      <c r="F36" s="42"/>
      <c r="G36" s="40">
        <f t="shared" si="8"/>
        <v>5.2200000000000024</v>
      </c>
      <c r="H36" s="41">
        <f t="shared" si="6"/>
        <v>2.6830169888679766E-2</v>
      </c>
    </row>
    <row r="37" spans="1:10" x14ac:dyDescent="0.25">
      <c r="A37" s="3">
        <v>1</v>
      </c>
      <c r="B37" s="7" t="s">
        <v>11</v>
      </c>
      <c r="C37" s="5">
        <v>13.07</v>
      </c>
      <c r="D37" s="6">
        <v>33</v>
      </c>
      <c r="E37" s="10">
        <f>D37-C37</f>
        <v>19.93</v>
      </c>
      <c r="F37" s="10"/>
      <c r="G37" s="11">
        <f>E37-11.16</f>
        <v>8.77</v>
      </c>
      <c r="H37" s="14">
        <f>2^-G37</f>
        <v>2.2906932602185155E-3</v>
      </c>
      <c r="J37">
        <f>(H37+H38+H39+H40+H41+H42+H43)/7</f>
        <v>4.6758834367959081E-3</v>
      </c>
    </row>
    <row r="38" spans="1:10" x14ac:dyDescent="0.25">
      <c r="A38" s="3">
        <v>2</v>
      </c>
      <c r="B38" s="4" t="s">
        <v>11</v>
      </c>
      <c r="C38" s="5">
        <v>13.22</v>
      </c>
      <c r="D38" s="6">
        <v>33.020000000000003</v>
      </c>
      <c r="E38" s="10">
        <f>D38-C38</f>
        <v>19.800000000000004</v>
      </c>
      <c r="F38" s="10"/>
      <c r="G38" s="11">
        <f t="shared" ref="G38:G43" si="9">E38-11.16</f>
        <v>8.6400000000000041</v>
      </c>
      <c r="H38" s="14">
        <f>2^-G38</f>
        <v>2.5066912061775404E-3</v>
      </c>
    </row>
    <row r="39" spans="1:10" x14ac:dyDescent="0.25">
      <c r="A39" s="3">
        <v>3</v>
      </c>
      <c r="B39" s="4" t="s">
        <v>11</v>
      </c>
      <c r="C39" s="5">
        <v>10.51</v>
      </c>
      <c r="D39" s="6">
        <v>30.02</v>
      </c>
      <c r="E39" s="10">
        <f>D39-C39</f>
        <v>19.509999999999998</v>
      </c>
      <c r="F39" s="10"/>
      <c r="G39" s="11">
        <f t="shared" si="9"/>
        <v>8.3499999999999979</v>
      </c>
      <c r="H39" s="14">
        <f>2^-G39</f>
        <v>3.064781632409187E-3</v>
      </c>
    </row>
    <row r="40" spans="1:10" x14ac:dyDescent="0.25">
      <c r="A40" s="3">
        <v>4</v>
      </c>
      <c r="B40" s="4" t="s">
        <v>11</v>
      </c>
      <c r="C40" s="5">
        <v>11.58</v>
      </c>
      <c r="D40" s="6">
        <v>31.02</v>
      </c>
      <c r="E40" s="10">
        <f>D40-C40</f>
        <v>19.439999999999998</v>
      </c>
      <c r="F40" s="10"/>
      <c r="G40" s="11">
        <f t="shared" si="9"/>
        <v>8.2799999999999976</v>
      </c>
      <c r="H40" s="14">
        <f>2^-G40</f>
        <v>3.2171524112014627E-3</v>
      </c>
    </row>
    <row r="41" spans="1:10" x14ac:dyDescent="0.25">
      <c r="A41" s="3">
        <v>5</v>
      </c>
      <c r="B41" t="s">
        <v>11</v>
      </c>
      <c r="C41" s="5">
        <v>12.86</v>
      </c>
      <c r="D41" s="6">
        <v>30.01</v>
      </c>
      <c r="E41" s="10">
        <f t="shared" ref="E41:E43" si="10">D41-C41</f>
        <v>17.150000000000002</v>
      </c>
      <c r="G41" s="11">
        <f t="shared" si="9"/>
        <v>5.990000000000002</v>
      </c>
      <c r="H41" s="14">
        <f t="shared" ref="H41:H43" si="11">2^-G41</f>
        <v>1.5733680469636212E-2</v>
      </c>
    </row>
    <row r="42" spans="1:10" x14ac:dyDescent="0.25">
      <c r="A42" s="3">
        <v>6</v>
      </c>
      <c r="B42" t="s">
        <v>11</v>
      </c>
      <c r="C42" s="5">
        <v>10.71</v>
      </c>
      <c r="D42" s="6">
        <v>31.2</v>
      </c>
      <c r="E42" s="10">
        <f t="shared" si="10"/>
        <v>20.49</v>
      </c>
      <c r="G42" s="11">
        <f t="shared" si="9"/>
        <v>9.3299999999999983</v>
      </c>
      <c r="H42" s="14">
        <f t="shared" si="11"/>
        <v>1.5537821948338271E-3</v>
      </c>
    </row>
    <row r="43" spans="1:10" x14ac:dyDescent="0.25">
      <c r="A43" s="3">
        <v>7</v>
      </c>
      <c r="B43" t="s">
        <v>11</v>
      </c>
      <c r="C43" s="5">
        <v>13.88</v>
      </c>
      <c r="D43" s="6">
        <v>32.880000000000003</v>
      </c>
      <c r="E43" s="10">
        <f t="shared" si="10"/>
        <v>19</v>
      </c>
      <c r="G43" s="11">
        <f t="shared" si="9"/>
        <v>7.84</v>
      </c>
      <c r="H43" s="14">
        <f t="shared" si="11"/>
        <v>4.3644028830946095E-3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0762A-63AE-423A-9C0B-640AE4B9DEC3}">
  <dimension ref="A1:J43"/>
  <sheetViews>
    <sheetView tabSelected="1" workbookViewId="0">
      <selection activeCell="C1" sqref="C1"/>
    </sheetView>
  </sheetViews>
  <sheetFormatPr defaultRowHeight="15" x14ac:dyDescent="0.25"/>
  <cols>
    <col min="8" max="8" width="24" bestFit="1" customWidth="1"/>
  </cols>
  <sheetData>
    <row r="1" spans="1:10" x14ac:dyDescent="0.25">
      <c r="A1" s="1"/>
      <c r="B1" s="2"/>
      <c r="C1" s="51" t="s">
        <v>0</v>
      </c>
      <c r="D1" s="49" t="s">
        <v>14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5">
        <v>27.27</v>
      </c>
      <c r="E2" s="10">
        <f>D2-C2</f>
        <v>14.51</v>
      </c>
      <c r="F2" s="10">
        <f>AVERAGE(E2:E3:E4:E5:E6:E8:E6)</f>
        <v>14.81</v>
      </c>
    </row>
    <row r="3" spans="1:10" x14ac:dyDescent="0.25">
      <c r="A3" s="3">
        <v>2</v>
      </c>
      <c r="B3" s="7" t="s">
        <v>9</v>
      </c>
      <c r="C3" s="5">
        <v>12.73</v>
      </c>
      <c r="D3" s="5">
        <v>28.83</v>
      </c>
      <c r="E3" s="10">
        <f>D3-C3</f>
        <v>16.099999999999998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26.8</v>
      </c>
      <c r="E4" s="10">
        <f>D4-C4</f>
        <v>14.39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26.58</v>
      </c>
      <c r="E5" s="10">
        <f t="shared" ref="E5:E8" si="0">D5-C5</f>
        <v>14.949999999999998</v>
      </c>
    </row>
    <row r="6" spans="1:10" x14ac:dyDescent="0.25">
      <c r="A6" s="3">
        <v>5</v>
      </c>
      <c r="B6" s="7" t="s">
        <v>9</v>
      </c>
      <c r="C6" s="5">
        <v>13.41</v>
      </c>
      <c r="D6" s="6">
        <v>25.68</v>
      </c>
      <c r="E6" s="10">
        <f t="shared" si="0"/>
        <v>12.27</v>
      </c>
    </row>
    <row r="7" spans="1:10" x14ac:dyDescent="0.25">
      <c r="A7" s="3">
        <v>6</v>
      </c>
      <c r="B7" s="7" t="s">
        <v>9</v>
      </c>
      <c r="C7" s="5">
        <v>12.01</v>
      </c>
      <c r="D7" s="6">
        <v>27.24</v>
      </c>
      <c r="E7" s="10">
        <f t="shared" si="0"/>
        <v>15.229999999999999</v>
      </c>
    </row>
    <row r="8" spans="1:10" x14ac:dyDescent="0.25">
      <c r="A8" s="3">
        <v>7</v>
      </c>
      <c r="B8" s="7" t="s">
        <v>9</v>
      </c>
      <c r="C8" s="5">
        <v>12.66</v>
      </c>
      <c r="D8" s="6">
        <v>28.88</v>
      </c>
      <c r="E8" s="10">
        <f t="shared" si="0"/>
        <v>16.22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23.2</v>
      </c>
      <c r="E9" s="13">
        <f>D9-C9</f>
        <v>11.37</v>
      </c>
      <c r="F9" s="13"/>
      <c r="G9" s="13">
        <f t="shared" ref="G9:G43" si="1">E9-14.81</f>
        <v>-3.4400000000000013</v>
      </c>
      <c r="H9" s="21">
        <f>2^-G9</f>
        <v>10.852834619581385</v>
      </c>
      <c r="J9">
        <f>(H9+H10+H11+H12+H13+H14+H15)/7</f>
        <v>11.072926145901091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23.4</v>
      </c>
      <c r="E10" s="13">
        <f>D10-C10</f>
        <v>11.299999999999999</v>
      </c>
      <c r="F10" s="13"/>
      <c r="G10" s="13">
        <f t="shared" si="1"/>
        <v>-3.5100000000000016</v>
      </c>
      <c r="H10" s="22">
        <f>2^-G10</f>
        <v>11.392401564776586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26.5</v>
      </c>
      <c r="E11" s="13">
        <f t="shared" ref="E11:E15" si="2">D11-C11</f>
        <v>11.28</v>
      </c>
      <c r="F11" s="13"/>
      <c r="G11" s="13">
        <f t="shared" si="1"/>
        <v>-3.5300000000000011</v>
      </c>
      <c r="H11" s="22">
        <f>2^-G11</f>
        <v>11.551433564179977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7.36</v>
      </c>
      <c r="E12" s="13">
        <f t="shared" si="2"/>
        <v>11.36</v>
      </c>
      <c r="F12" s="13"/>
      <c r="G12" s="13">
        <f t="shared" si="1"/>
        <v>-3.4500000000000011</v>
      </c>
      <c r="H12" s="22">
        <f t="shared" ref="H12:H14" si="3">2^-G12</f>
        <v>10.928322054035172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27.08</v>
      </c>
      <c r="E13" s="13">
        <f t="shared" si="2"/>
        <v>11.359999999999998</v>
      </c>
      <c r="F13" s="13"/>
      <c r="G13" s="13">
        <f t="shared" si="1"/>
        <v>-3.4500000000000028</v>
      </c>
      <c r="H13" s="22">
        <f t="shared" si="3"/>
        <v>10.928322054035187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25</v>
      </c>
      <c r="E14" s="13">
        <f t="shared" si="2"/>
        <v>11.35</v>
      </c>
      <c r="F14" s="13"/>
      <c r="G14" s="13">
        <f t="shared" si="1"/>
        <v>-3.4600000000000009</v>
      </c>
      <c r="H14" s="22">
        <f t="shared" si="3"/>
        <v>11.004334545117956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23.23</v>
      </c>
      <c r="E15" s="9">
        <f t="shared" si="2"/>
        <v>11.370000000000001</v>
      </c>
      <c r="F15" s="9"/>
      <c r="G15" s="13">
        <f t="shared" si="1"/>
        <v>-3.4399999999999995</v>
      </c>
      <c r="H15" s="22">
        <f>2^-G15</f>
        <v>10.852834619581371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24.48</v>
      </c>
      <c r="E16" s="26">
        <f>D16-C16</f>
        <v>11.66</v>
      </c>
      <c r="F16" s="26"/>
      <c r="G16" s="44">
        <f t="shared" si="1"/>
        <v>-3.1500000000000004</v>
      </c>
      <c r="H16" s="27">
        <f>2^-G16</f>
        <v>8.8765557765427623</v>
      </c>
      <c r="J16">
        <f>(H16+H17+H18+H19+H20+H21+H22)/7</f>
        <v>9.2675940396781993</v>
      </c>
    </row>
    <row r="17" spans="1:10" x14ac:dyDescent="0.25">
      <c r="A17" s="35">
        <v>2</v>
      </c>
      <c r="B17" s="25" t="s">
        <v>7</v>
      </c>
      <c r="C17" s="8">
        <v>22.86</v>
      </c>
      <c r="D17" s="45">
        <v>34.44</v>
      </c>
      <c r="E17" s="26">
        <f>D17-C17</f>
        <v>11.579999999999998</v>
      </c>
      <c r="F17" s="26"/>
      <c r="G17" s="44">
        <f t="shared" si="1"/>
        <v>-3.2300000000000022</v>
      </c>
      <c r="H17" s="27">
        <f>2^-G17</f>
        <v>9.3826795938550447</v>
      </c>
    </row>
    <row r="18" spans="1:10" x14ac:dyDescent="0.25">
      <c r="A18" s="35">
        <v>3</v>
      </c>
      <c r="B18" s="25" t="s">
        <v>7</v>
      </c>
      <c r="C18" s="8">
        <v>12.66</v>
      </c>
      <c r="D18" s="45">
        <v>24.28</v>
      </c>
      <c r="E18" s="26">
        <f t="shared" ref="E18:E36" si="4">D18-C18</f>
        <v>11.620000000000001</v>
      </c>
      <c r="F18" s="29"/>
      <c r="G18" s="44">
        <f t="shared" si="1"/>
        <v>-3.1899999999999995</v>
      </c>
      <c r="H18" s="27">
        <f>2^-G18</f>
        <v>9.1261097269473854</v>
      </c>
    </row>
    <row r="19" spans="1:10" x14ac:dyDescent="0.25">
      <c r="A19" s="35">
        <v>4</v>
      </c>
      <c r="B19" s="25" t="s">
        <v>7</v>
      </c>
      <c r="C19" s="8">
        <v>15.88</v>
      </c>
      <c r="D19" s="45">
        <v>27.47</v>
      </c>
      <c r="E19" s="26">
        <f t="shared" si="4"/>
        <v>11.589999999999998</v>
      </c>
      <c r="F19" s="29"/>
      <c r="G19" s="44">
        <f t="shared" si="1"/>
        <v>-3.2200000000000024</v>
      </c>
      <c r="H19" s="27">
        <f t="shared" ref="H19:H36" si="5">2^-G19</f>
        <v>9.3178686917476625</v>
      </c>
    </row>
    <row r="20" spans="1:10" x14ac:dyDescent="0.25">
      <c r="A20" s="35">
        <v>5</v>
      </c>
      <c r="B20" s="25" t="s">
        <v>7</v>
      </c>
      <c r="C20" s="8">
        <v>20.65</v>
      </c>
      <c r="D20" s="45">
        <v>32.31</v>
      </c>
      <c r="E20" s="26">
        <f t="shared" si="4"/>
        <v>11.660000000000004</v>
      </c>
      <c r="F20" s="29"/>
      <c r="G20" s="44">
        <f t="shared" si="1"/>
        <v>-3.1499999999999968</v>
      </c>
      <c r="H20" s="27">
        <f t="shared" si="5"/>
        <v>8.8765557765427392</v>
      </c>
    </row>
    <row r="21" spans="1:10" x14ac:dyDescent="0.25">
      <c r="A21" s="35">
        <v>6</v>
      </c>
      <c r="B21" s="25" t="s">
        <v>7</v>
      </c>
      <c r="C21" s="8">
        <v>15.18</v>
      </c>
      <c r="D21" s="47">
        <v>26.71</v>
      </c>
      <c r="E21" s="26">
        <f t="shared" si="4"/>
        <v>11.530000000000001</v>
      </c>
      <c r="F21" s="29"/>
      <c r="G21" s="44">
        <f t="shared" si="1"/>
        <v>-3.2799999999999994</v>
      </c>
      <c r="H21" s="27">
        <f t="shared" si="5"/>
        <v>9.7135590751603686</v>
      </c>
    </row>
    <row r="22" spans="1:10" x14ac:dyDescent="0.25">
      <c r="A22" s="35">
        <v>7</v>
      </c>
      <c r="B22" s="25" t="s">
        <v>7</v>
      </c>
      <c r="C22" s="8">
        <v>18.05</v>
      </c>
      <c r="D22" s="47">
        <v>29.6</v>
      </c>
      <c r="E22" s="26">
        <f t="shared" si="4"/>
        <v>11.55</v>
      </c>
      <c r="F22" s="29"/>
      <c r="G22" s="44">
        <f t="shared" si="1"/>
        <v>-3.26</v>
      </c>
      <c r="H22" s="27">
        <f t="shared" si="5"/>
        <v>9.5798296369514269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27</v>
      </c>
      <c r="E23" s="17">
        <f t="shared" si="4"/>
        <v>14.96</v>
      </c>
      <c r="F23" s="17"/>
      <c r="G23" s="17">
        <f t="shared" si="1"/>
        <v>0.15000000000000036</v>
      </c>
      <c r="H23" s="32">
        <f>2^-G23</f>
        <v>0.90125046261082997</v>
      </c>
      <c r="J23">
        <f>(H23+H24+H25+H26+H27+H28+H29)/7</f>
        <v>0.76352481225954794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27.84</v>
      </c>
      <c r="E24" s="17">
        <f t="shared" si="4"/>
        <v>15.33</v>
      </c>
      <c r="F24" s="17"/>
      <c r="G24" s="17">
        <f t="shared" si="1"/>
        <v>0.51999999999999957</v>
      </c>
      <c r="H24" s="32">
        <f t="shared" si="5"/>
        <v>0.69737183317520302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28</v>
      </c>
      <c r="E25" s="17">
        <f t="shared" si="4"/>
        <v>15.51</v>
      </c>
      <c r="F25" s="17"/>
      <c r="G25" s="17">
        <f t="shared" si="1"/>
        <v>0.69999999999999929</v>
      </c>
      <c r="H25" s="32">
        <f t="shared" si="5"/>
        <v>0.61557220667245838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28.67</v>
      </c>
      <c r="E26" s="17">
        <f t="shared" si="4"/>
        <v>15.610000000000001</v>
      </c>
      <c r="F26" s="17"/>
      <c r="G26" s="17">
        <f t="shared" si="1"/>
        <v>0.80000000000000071</v>
      </c>
      <c r="H26" s="32">
        <f t="shared" si="5"/>
        <v>0.57434917749851722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26</v>
      </c>
      <c r="E27" s="17">
        <f t="shared" si="4"/>
        <v>14.9</v>
      </c>
      <c r="F27" s="17"/>
      <c r="G27" s="17">
        <f t="shared" si="1"/>
        <v>8.9999999999999858E-2</v>
      </c>
      <c r="H27" s="32">
        <f t="shared" si="5"/>
        <v>0.93952274921401191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27.88</v>
      </c>
      <c r="E28" s="17">
        <f t="shared" si="4"/>
        <v>14.86</v>
      </c>
      <c r="F28" s="17"/>
      <c r="G28" s="17">
        <f t="shared" si="1"/>
        <v>4.9999999999998934E-2</v>
      </c>
      <c r="H28" s="32">
        <f t="shared" si="5"/>
        <v>0.96593632892484627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26.9</v>
      </c>
      <c r="E29" s="17">
        <f t="shared" si="4"/>
        <v>15.429999999999998</v>
      </c>
      <c r="F29" s="17"/>
      <c r="G29" s="17">
        <f t="shared" si="1"/>
        <v>0.61999999999999744</v>
      </c>
      <c r="H29" s="32">
        <f t="shared" si="5"/>
        <v>0.65067092772096802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26</v>
      </c>
      <c r="E30" s="40">
        <f t="shared" si="4"/>
        <v>13.81</v>
      </c>
      <c r="F30" s="40"/>
      <c r="G30" s="40">
        <f t="shared" si="1"/>
        <v>-1</v>
      </c>
      <c r="H30" s="41">
        <f t="shared" si="5"/>
        <v>2</v>
      </c>
      <c r="J30">
        <f>(H30+H31+H32+H33+H34+H35+H36)/7</f>
        <v>2.6003109338513375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25.7</v>
      </c>
      <c r="E31" s="40">
        <f t="shared" si="4"/>
        <v>13.559999999999999</v>
      </c>
      <c r="F31" s="40"/>
      <c r="G31" s="40">
        <f t="shared" si="1"/>
        <v>-1.2500000000000018</v>
      </c>
      <c r="H31" s="41">
        <f t="shared" si="5"/>
        <v>2.3784142300054452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30</v>
      </c>
      <c r="E32" s="40">
        <f t="shared" si="4"/>
        <v>13.760000000000002</v>
      </c>
      <c r="F32" s="40"/>
      <c r="G32" s="40">
        <f t="shared" si="1"/>
        <v>-1.0499999999999989</v>
      </c>
      <c r="H32" s="41">
        <f t="shared" si="5"/>
        <v>2.0705298476827534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33.299999999999997</v>
      </c>
      <c r="E33" s="40">
        <f t="shared" si="4"/>
        <v>13.159999999999997</v>
      </c>
      <c r="F33" s="40"/>
      <c r="G33" s="40">
        <f t="shared" si="1"/>
        <v>-1.6500000000000039</v>
      </c>
      <c r="H33" s="41">
        <f t="shared" si="5"/>
        <v>3.1383363915870111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26.88</v>
      </c>
      <c r="E34" s="40">
        <f t="shared" si="4"/>
        <v>13.2</v>
      </c>
      <c r="F34" s="42"/>
      <c r="G34" s="40">
        <f t="shared" si="1"/>
        <v>-1.6100000000000012</v>
      </c>
      <c r="H34" s="41">
        <f t="shared" si="5"/>
        <v>3.0525184179211209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25.66</v>
      </c>
      <c r="E35" s="40">
        <f t="shared" si="4"/>
        <v>13.290000000000001</v>
      </c>
      <c r="F35" s="42"/>
      <c r="G35" s="40">
        <f t="shared" si="1"/>
        <v>-1.5199999999999996</v>
      </c>
      <c r="H35" s="41">
        <f t="shared" si="5"/>
        <v>2.8679104960316542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27</v>
      </c>
      <c r="E36" s="40">
        <f t="shared" si="4"/>
        <v>13.38</v>
      </c>
      <c r="F36" s="42"/>
      <c r="G36" s="40">
        <f t="shared" si="1"/>
        <v>-1.4299999999999997</v>
      </c>
      <c r="H36" s="41">
        <f t="shared" si="5"/>
        <v>2.69446715373138</v>
      </c>
    </row>
    <row r="37" spans="1:10" x14ac:dyDescent="0.25">
      <c r="A37" s="3">
        <v>1</v>
      </c>
      <c r="B37" s="7" t="s">
        <v>11</v>
      </c>
      <c r="C37" s="5">
        <v>13.07</v>
      </c>
      <c r="D37" s="48">
        <v>27.7</v>
      </c>
      <c r="E37" s="10">
        <f>D37-C37</f>
        <v>14.629999999999999</v>
      </c>
      <c r="F37" s="10"/>
      <c r="G37" s="11">
        <f t="shared" si="1"/>
        <v>-0.18000000000000149</v>
      </c>
      <c r="H37" s="14">
        <f>2^-G37</f>
        <v>1.1328838852957999</v>
      </c>
      <c r="J37">
        <f>(H37+H38+H39+H40+H41+H42+H43)/7</f>
        <v>1.1293245550810984</v>
      </c>
    </row>
    <row r="38" spans="1:10" x14ac:dyDescent="0.25">
      <c r="A38" s="3">
        <v>2</v>
      </c>
      <c r="B38" s="4" t="s">
        <v>11</v>
      </c>
      <c r="C38" s="5">
        <v>13.22</v>
      </c>
      <c r="D38" s="48">
        <v>27.8</v>
      </c>
      <c r="E38" s="10">
        <f>D38-C38</f>
        <v>14.58</v>
      </c>
      <c r="F38" s="10"/>
      <c r="G38" s="11">
        <f t="shared" si="1"/>
        <v>-0.23000000000000043</v>
      </c>
      <c r="H38" s="14">
        <f>2^-G38</f>
        <v>1.1728349492318793</v>
      </c>
    </row>
    <row r="39" spans="1:10" x14ac:dyDescent="0.25">
      <c r="A39" s="3">
        <v>3</v>
      </c>
      <c r="B39" s="4" t="s">
        <v>11</v>
      </c>
      <c r="C39" s="5">
        <v>10.51</v>
      </c>
      <c r="D39" s="48">
        <v>24.88</v>
      </c>
      <c r="E39" s="10">
        <f>D39-C39</f>
        <v>14.37</v>
      </c>
      <c r="F39" s="10"/>
      <c r="G39" s="11">
        <f t="shared" si="1"/>
        <v>-0.44000000000000128</v>
      </c>
      <c r="H39" s="14">
        <f>2^-G39</f>
        <v>1.3566043274476731</v>
      </c>
    </row>
    <row r="40" spans="1:10" x14ac:dyDescent="0.25">
      <c r="A40" s="3">
        <v>4</v>
      </c>
      <c r="B40" s="4" t="s">
        <v>11</v>
      </c>
      <c r="C40" s="5">
        <v>11.58</v>
      </c>
      <c r="D40" s="48">
        <v>26.41</v>
      </c>
      <c r="E40" s="10">
        <f>D40-C40</f>
        <v>14.83</v>
      </c>
      <c r="F40" s="10"/>
      <c r="G40" s="11">
        <f t="shared" si="1"/>
        <v>1.9999999999999574E-2</v>
      </c>
      <c r="H40" s="14">
        <f>2^-G40</f>
        <v>0.98623270449335942</v>
      </c>
    </row>
    <row r="41" spans="1:10" x14ac:dyDescent="0.25">
      <c r="A41" s="3">
        <v>5</v>
      </c>
      <c r="B41" t="s">
        <v>11</v>
      </c>
      <c r="C41" s="5">
        <v>12.86</v>
      </c>
      <c r="D41" s="48">
        <v>27.48</v>
      </c>
      <c r="E41" s="10">
        <f t="shared" ref="E41:E43" si="6">D41-C41</f>
        <v>14.620000000000001</v>
      </c>
      <c r="G41" s="11">
        <f t="shared" si="1"/>
        <v>-0.1899999999999995</v>
      </c>
      <c r="H41" s="14">
        <f t="shared" ref="H41:H43" si="7">2^-G41</f>
        <v>1.1407637158684232</v>
      </c>
    </row>
    <row r="42" spans="1:10" x14ac:dyDescent="0.25">
      <c r="A42" s="3">
        <v>6</v>
      </c>
      <c r="B42" t="s">
        <v>11</v>
      </c>
      <c r="C42" s="5">
        <v>10.71</v>
      </c>
      <c r="D42" s="48">
        <v>25.58</v>
      </c>
      <c r="E42" s="10">
        <f t="shared" si="6"/>
        <v>14.869999999999997</v>
      </c>
      <c r="G42" s="11">
        <f t="shared" si="1"/>
        <v>5.9999999999996945E-2</v>
      </c>
      <c r="H42" s="14">
        <f t="shared" si="7"/>
        <v>0.95926411932526645</v>
      </c>
    </row>
    <row r="43" spans="1:10" x14ac:dyDescent="0.25">
      <c r="A43" s="3">
        <v>7</v>
      </c>
      <c r="B43" t="s">
        <v>11</v>
      </c>
      <c r="C43" s="5">
        <v>13.88</v>
      </c>
      <c r="D43" s="48">
        <v>28.48</v>
      </c>
      <c r="E43" s="10">
        <f t="shared" si="6"/>
        <v>14.6</v>
      </c>
      <c r="G43" s="11">
        <f t="shared" si="1"/>
        <v>-0.21000000000000085</v>
      </c>
      <c r="H43" s="14">
        <f t="shared" si="7"/>
        <v>1.156688183905288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305F7-704E-4DBF-B907-1D91D44DEB55}">
  <dimension ref="A1:J43"/>
  <sheetViews>
    <sheetView workbookViewId="0">
      <selection activeCell="C1" sqref="C1"/>
    </sheetView>
  </sheetViews>
  <sheetFormatPr defaultRowHeight="15" x14ac:dyDescent="0.25"/>
  <cols>
    <col min="8" max="8" width="27.140625" bestFit="1" customWidth="1"/>
  </cols>
  <sheetData>
    <row r="1" spans="1:10" x14ac:dyDescent="0.25">
      <c r="A1" s="1"/>
      <c r="B1" s="2"/>
      <c r="C1" s="51" t="s">
        <v>0</v>
      </c>
      <c r="D1" s="49" t="s">
        <v>18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5">
        <v>28.98</v>
      </c>
      <c r="E2" s="10">
        <f>D2-C2</f>
        <v>16.22</v>
      </c>
      <c r="F2" s="10">
        <f>AVERAGE(E2:E3:E4:E5:E6:E8:E6)</f>
        <v>15.887142857142857</v>
      </c>
    </row>
    <row r="3" spans="1:10" x14ac:dyDescent="0.25">
      <c r="A3" s="3">
        <v>2</v>
      </c>
      <c r="B3" s="7" t="s">
        <v>9</v>
      </c>
      <c r="C3" s="5">
        <v>12.73</v>
      </c>
      <c r="D3" s="5">
        <v>28.37</v>
      </c>
      <c r="E3" s="10">
        <f>D3-C3</f>
        <v>15.64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28.88</v>
      </c>
      <c r="E4" s="10">
        <f>D4-C4</f>
        <v>16.47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26.86</v>
      </c>
      <c r="E5" s="10">
        <f t="shared" ref="E5:E8" si="0">D5-C5</f>
        <v>15.229999999999999</v>
      </c>
    </row>
    <row r="6" spans="1:10" x14ac:dyDescent="0.25">
      <c r="A6" s="3">
        <v>5</v>
      </c>
      <c r="B6" s="7" t="s">
        <v>9</v>
      </c>
      <c r="C6" s="5">
        <v>13.41</v>
      </c>
      <c r="D6" s="6">
        <v>28.65</v>
      </c>
      <c r="E6" s="10">
        <f t="shared" si="0"/>
        <v>15.239999999999998</v>
      </c>
    </row>
    <row r="7" spans="1:10" x14ac:dyDescent="0.25">
      <c r="A7" s="3">
        <v>6</v>
      </c>
      <c r="B7" s="7" t="s">
        <v>9</v>
      </c>
      <c r="C7" s="5">
        <v>12.01</v>
      </c>
      <c r="D7" s="6">
        <v>28.87</v>
      </c>
      <c r="E7" s="10">
        <f t="shared" si="0"/>
        <v>16.86</v>
      </c>
    </row>
    <row r="8" spans="1:10" x14ac:dyDescent="0.25">
      <c r="A8" s="3">
        <v>7</v>
      </c>
      <c r="B8" s="7" t="s">
        <v>9</v>
      </c>
      <c r="C8" s="5">
        <v>12.66</v>
      </c>
      <c r="D8" s="6">
        <v>28.21</v>
      </c>
      <c r="E8" s="10">
        <f t="shared" si="0"/>
        <v>15.55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21.69</v>
      </c>
      <c r="E9" s="13">
        <f>D9-C9</f>
        <v>9.8600000000000012</v>
      </c>
      <c r="F9" s="13"/>
      <c r="G9" s="13">
        <f>E9-15.89</f>
        <v>-6.0299999999999994</v>
      </c>
      <c r="H9" s="21">
        <f>2^-G9</f>
        <v>65.344776045260332</v>
      </c>
      <c r="J9">
        <f>(H9+H10+H11+H12+H13+H14+H15)/7</f>
        <v>67.00316730948974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21.89</v>
      </c>
      <c r="E10" s="13">
        <f>D10-C10</f>
        <v>9.7900000000000009</v>
      </c>
      <c r="F10" s="13"/>
      <c r="G10" s="13">
        <f t="shared" ref="G10:G15" si="1">E10-15.89</f>
        <v>-6.1</v>
      </c>
      <c r="H10" s="22">
        <f>2^-G10</f>
        <v>68.593501602322732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25.02</v>
      </c>
      <c r="E11" s="13">
        <f t="shared" ref="E11:E15" si="2">D11-C11</f>
        <v>9.7999999999999989</v>
      </c>
      <c r="F11" s="13"/>
      <c r="G11" s="13">
        <f t="shared" si="1"/>
        <v>-6.0900000000000016</v>
      </c>
      <c r="H11" s="22">
        <f>2^-G11</f>
        <v>68.119691677015112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5.88</v>
      </c>
      <c r="E12" s="13">
        <f t="shared" si="2"/>
        <v>9.879999999999999</v>
      </c>
      <c r="F12" s="13"/>
      <c r="G12" s="13">
        <f t="shared" si="1"/>
        <v>-6.0100000000000016</v>
      </c>
      <c r="H12" s="22">
        <f t="shared" ref="H12:H14" si="3">2^-G12</f>
        <v>64.445155203630051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25.57</v>
      </c>
      <c r="E13" s="13">
        <f t="shared" si="2"/>
        <v>9.85</v>
      </c>
      <c r="F13" s="13"/>
      <c r="G13" s="13">
        <f t="shared" si="1"/>
        <v>-6.0400000000000009</v>
      </c>
      <c r="H13" s="22">
        <f t="shared" si="3"/>
        <v>65.799284905988301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23.43</v>
      </c>
      <c r="E14" s="13">
        <f t="shared" si="2"/>
        <v>9.7799999999999994</v>
      </c>
      <c r="F14" s="13"/>
      <c r="G14" s="13">
        <f t="shared" si="1"/>
        <v>-6.1100000000000012</v>
      </c>
      <c r="H14" s="22">
        <f t="shared" si="3"/>
        <v>69.0706071362834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21.67</v>
      </c>
      <c r="E15" s="9">
        <f t="shared" si="2"/>
        <v>9.8100000000000023</v>
      </c>
      <c r="F15" s="9"/>
      <c r="G15" s="13">
        <f t="shared" si="1"/>
        <v>-6.0799999999999983</v>
      </c>
      <c r="H15" s="22">
        <f>2^-G15</f>
        <v>67.64915459592828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22.67</v>
      </c>
      <c r="E16" s="26">
        <f>D16-C16</f>
        <v>9.8500000000000014</v>
      </c>
      <c r="F16" s="26"/>
      <c r="G16" s="44">
        <f>E16-15.89</f>
        <v>-6.0399999999999991</v>
      </c>
      <c r="H16" s="27">
        <f>2^-G16</f>
        <v>65.799284905988188</v>
      </c>
      <c r="J16">
        <f>(H16+H17+H18+H19+H20+H21+H22)/7</f>
        <v>66.596207942073406</v>
      </c>
    </row>
    <row r="17" spans="1:10" x14ac:dyDescent="0.25">
      <c r="A17" s="35">
        <v>2</v>
      </c>
      <c r="B17" s="25" t="s">
        <v>7</v>
      </c>
      <c r="C17" s="8">
        <v>22.86</v>
      </c>
      <c r="D17" s="45">
        <v>32.700000000000003</v>
      </c>
      <c r="E17" s="26">
        <f>D17-C17</f>
        <v>9.8400000000000034</v>
      </c>
      <c r="F17" s="26"/>
      <c r="G17" s="44">
        <f t="shared" ref="G17:G20" si="4">E17-15.89</f>
        <v>-6.0499999999999972</v>
      </c>
      <c r="H17" s="27">
        <f>2^-G17</f>
        <v>66.256955125848052</v>
      </c>
    </row>
    <row r="18" spans="1:10" x14ac:dyDescent="0.25">
      <c r="A18" s="35">
        <v>3</v>
      </c>
      <c r="B18" s="25" t="s">
        <v>7</v>
      </c>
      <c r="C18" s="8">
        <v>12.66</v>
      </c>
      <c r="D18" s="45">
        <v>22.47</v>
      </c>
      <c r="E18" s="26">
        <f t="shared" ref="E18:E36" si="5">D18-C18</f>
        <v>9.8099999999999987</v>
      </c>
      <c r="F18" s="29"/>
      <c r="G18" s="44">
        <f t="shared" si="4"/>
        <v>-6.0800000000000018</v>
      </c>
      <c r="H18" s="27">
        <f>2^-G18</f>
        <v>67.649154595928408</v>
      </c>
    </row>
    <row r="19" spans="1:10" x14ac:dyDescent="0.25">
      <c r="A19" s="35">
        <v>4</v>
      </c>
      <c r="B19" s="25" t="s">
        <v>7</v>
      </c>
      <c r="C19" s="8">
        <v>15.88</v>
      </c>
      <c r="D19" s="45">
        <v>25.7</v>
      </c>
      <c r="E19" s="26">
        <f t="shared" si="5"/>
        <v>9.8199999999999985</v>
      </c>
      <c r="F19" s="29"/>
      <c r="G19" s="44">
        <f t="shared" si="4"/>
        <v>-6.0700000000000021</v>
      </c>
      <c r="H19" s="27">
        <f t="shared" ref="H19:H36" si="6">2^-G19</f>
        <v>67.18186775187641</v>
      </c>
    </row>
    <row r="20" spans="1:10" x14ac:dyDescent="0.25">
      <c r="A20" s="35">
        <v>5</v>
      </c>
      <c r="B20" s="25" t="s">
        <v>7</v>
      </c>
      <c r="C20" s="8">
        <v>20.65</v>
      </c>
      <c r="D20" s="45">
        <v>30.5</v>
      </c>
      <c r="E20" s="26">
        <f t="shared" si="5"/>
        <v>9.8500000000000014</v>
      </c>
      <c r="F20" s="29"/>
      <c r="G20" s="44">
        <f t="shared" si="4"/>
        <v>-6.0399999999999991</v>
      </c>
      <c r="H20" s="27">
        <f t="shared" si="6"/>
        <v>65.799284905988188</v>
      </c>
    </row>
    <row r="21" spans="1:10" x14ac:dyDescent="0.25">
      <c r="A21" s="35">
        <v>6</v>
      </c>
      <c r="B21" s="25" t="s">
        <v>7</v>
      </c>
      <c r="C21" s="8">
        <v>15.18</v>
      </c>
      <c r="D21" s="47">
        <v>25.05</v>
      </c>
      <c r="E21" s="26">
        <f t="shared" si="5"/>
        <v>9.870000000000001</v>
      </c>
      <c r="F21" s="29"/>
      <c r="G21" s="44">
        <f>E21-15.89</f>
        <v>-6.02</v>
      </c>
      <c r="H21" s="27">
        <f t="shared" si="6"/>
        <v>64.893406706561819</v>
      </c>
    </row>
    <row r="22" spans="1:10" x14ac:dyDescent="0.25">
      <c r="A22" s="35">
        <v>7</v>
      </c>
      <c r="B22" s="25" t="s">
        <v>7</v>
      </c>
      <c r="C22" s="8">
        <v>18.05</v>
      </c>
      <c r="D22" s="47">
        <v>27.84</v>
      </c>
      <c r="E22" s="26">
        <f t="shared" si="5"/>
        <v>9.7899999999999991</v>
      </c>
      <c r="F22" s="29"/>
      <c r="G22" s="44">
        <f>E22-15.89</f>
        <v>-6.1000000000000014</v>
      </c>
      <c r="H22" s="27">
        <f t="shared" si="6"/>
        <v>68.593501602322803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28.2</v>
      </c>
      <c r="E23" s="17">
        <f t="shared" si="5"/>
        <v>16.16</v>
      </c>
      <c r="F23" s="17"/>
      <c r="G23" s="17">
        <f>E23-15.89</f>
        <v>0.26999999999999957</v>
      </c>
      <c r="H23" s="32">
        <f>2^-G23</f>
        <v>0.82931954581444201</v>
      </c>
      <c r="J23">
        <f>(H23+H24+H25+H26+H27+H28+H29)/7</f>
        <v>0.75770627780556388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28.7</v>
      </c>
      <c r="E24" s="17">
        <f t="shared" si="5"/>
        <v>16.189999999999998</v>
      </c>
      <c r="F24" s="17"/>
      <c r="G24" s="17">
        <f t="shared" ref="G24:G28" si="7">E24-15.89</f>
        <v>0.29999999999999716</v>
      </c>
      <c r="H24" s="32">
        <f t="shared" si="6"/>
        <v>0.81225239635623714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28.8</v>
      </c>
      <c r="E25" s="17">
        <f t="shared" si="5"/>
        <v>16.310000000000002</v>
      </c>
      <c r="F25" s="17"/>
      <c r="G25" s="17">
        <f t="shared" si="7"/>
        <v>0.42000000000000171</v>
      </c>
      <c r="H25" s="32">
        <f t="shared" si="6"/>
        <v>0.74742462431746837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29</v>
      </c>
      <c r="E26" s="17">
        <f t="shared" si="5"/>
        <v>15.94</v>
      </c>
      <c r="F26" s="17"/>
      <c r="G26" s="17">
        <f t="shared" si="7"/>
        <v>4.9999999999998934E-2</v>
      </c>
      <c r="H26" s="32">
        <f t="shared" si="6"/>
        <v>0.96593632892484627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27.48</v>
      </c>
      <c r="E27" s="17">
        <f t="shared" si="5"/>
        <v>16.380000000000003</v>
      </c>
      <c r="F27" s="17"/>
      <c r="G27" s="17">
        <f t="shared" si="7"/>
        <v>0.49000000000000199</v>
      </c>
      <c r="H27" s="32">
        <f t="shared" si="6"/>
        <v>0.71202509779853496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29.8</v>
      </c>
      <c r="E28" s="17">
        <f t="shared" si="5"/>
        <v>16.78</v>
      </c>
      <c r="F28" s="17"/>
      <c r="G28" s="17">
        <f t="shared" si="7"/>
        <v>0.89000000000000057</v>
      </c>
      <c r="H28" s="32">
        <f t="shared" si="6"/>
        <v>0.53961411825221339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27.88</v>
      </c>
      <c r="E29" s="17">
        <f t="shared" si="5"/>
        <v>16.409999999999997</v>
      </c>
      <c r="F29" s="17"/>
      <c r="G29" s="17">
        <f>E29-15.89</f>
        <v>0.51999999999999602</v>
      </c>
      <c r="H29" s="32">
        <f t="shared" si="6"/>
        <v>0.69737183317520457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26.01</v>
      </c>
      <c r="E30" s="40">
        <f t="shared" si="5"/>
        <v>13.820000000000002</v>
      </c>
      <c r="F30" s="40"/>
      <c r="G30" s="40">
        <f>E30-15.89</f>
        <v>-2.0699999999999985</v>
      </c>
      <c r="H30" s="41">
        <f t="shared" si="6"/>
        <v>4.198866734492265</v>
      </c>
      <c r="J30">
        <f>(H30+H31+H32+H33+H34+H35+H36)/7</f>
        <v>2.6165572071897465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26.88</v>
      </c>
      <c r="E31" s="40">
        <f t="shared" si="5"/>
        <v>14.739999999999998</v>
      </c>
      <c r="F31" s="40"/>
      <c r="G31" s="40">
        <f t="shared" ref="G31:G35" si="8">E31-15.89</f>
        <v>-1.1500000000000021</v>
      </c>
      <c r="H31" s="41">
        <f t="shared" si="6"/>
        <v>2.2191389441356932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30.89</v>
      </c>
      <c r="E32" s="40">
        <f t="shared" si="5"/>
        <v>14.650000000000002</v>
      </c>
      <c r="F32" s="40"/>
      <c r="G32" s="40">
        <f t="shared" si="8"/>
        <v>-1.2399999999999984</v>
      </c>
      <c r="H32" s="41">
        <f t="shared" si="6"/>
        <v>2.3619853228590579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35.700000000000003</v>
      </c>
      <c r="E33" s="40">
        <f t="shared" si="5"/>
        <v>15.560000000000002</v>
      </c>
      <c r="F33" s="40"/>
      <c r="G33" s="40">
        <f t="shared" si="8"/>
        <v>-0.32999999999999829</v>
      </c>
      <c r="H33" s="41">
        <f t="shared" si="6"/>
        <v>1.2570133745218268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27.88</v>
      </c>
      <c r="E34" s="40">
        <f t="shared" si="5"/>
        <v>14.2</v>
      </c>
      <c r="F34" s="42"/>
      <c r="G34" s="40">
        <f t="shared" si="8"/>
        <v>-1.6900000000000013</v>
      </c>
      <c r="H34" s="41">
        <f t="shared" si="6"/>
        <v>3.2265670368885075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27</v>
      </c>
      <c r="E35" s="40">
        <f t="shared" si="5"/>
        <v>14.63</v>
      </c>
      <c r="F35" s="42"/>
      <c r="G35" s="40">
        <f t="shared" si="8"/>
        <v>-1.2599999999999998</v>
      </c>
      <c r="H35" s="41">
        <f t="shared" si="6"/>
        <v>2.3949574092378567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28.1</v>
      </c>
      <c r="E36" s="40">
        <f t="shared" si="5"/>
        <v>14.480000000000002</v>
      </c>
      <c r="F36" s="42"/>
      <c r="G36" s="40">
        <f>E36-15.89</f>
        <v>-1.4099999999999984</v>
      </c>
      <c r="H36" s="41">
        <f t="shared" si="6"/>
        <v>2.6573716281930202</v>
      </c>
    </row>
    <row r="37" spans="1:10" x14ac:dyDescent="0.25">
      <c r="A37" s="3">
        <v>1</v>
      </c>
      <c r="B37" s="7" t="s">
        <v>11</v>
      </c>
      <c r="C37" s="5">
        <v>13.07</v>
      </c>
      <c r="D37" s="48">
        <v>28.87</v>
      </c>
      <c r="E37" s="10">
        <f>D37-C37</f>
        <v>15.8</v>
      </c>
      <c r="F37" s="10"/>
      <c r="G37" s="11">
        <f>E37-15.89</f>
        <v>-8.9999999999999858E-2</v>
      </c>
      <c r="H37" s="14">
        <f>2^-G37</f>
        <v>1.0643701824533598</v>
      </c>
      <c r="J37">
        <f>(H37+H38+H39+H40+H41+H42+H43)/7</f>
        <v>1.0015120704953901</v>
      </c>
    </row>
    <row r="38" spans="1:10" x14ac:dyDescent="0.25">
      <c r="A38" s="3">
        <v>2</v>
      </c>
      <c r="B38" s="4" t="s">
        <v>11</v>
      </c>
      <c r="C38" s="5">
        <v>13.22</v>
      </c>
      <c r="D38" s="48">
        <v>28.86</v>
      </c>
      <c r="E38" s="10">
        <f>D38-C38</f>
        <v>15.639999999999999</v>
      </c>
      <c r="F38" s="10"/>
      <c r="G38" s="11">
        <f t="shared" ref="G38:G42" si="9">E38-15.89</f>
        <v>-0.25000000000000178</v>
      </c>
      <c r="H38" s="14">
        <f>2^-G38</f>
        <v>1.1892071150027226</v>
      </c>
    </row>
    <row r="39" spans="1:10" x14ac:dyDescent="0.25">
      <c r="A39" s="3">
        <v>3</v>
      </c>
      <c r="B39" s="4" t="s">
        <v>11</v>
      </c>
      <c r="C39" s="5">
        <v>10.51</v>
      </c>
      <c r="D39" s="48">
        <v>26.2</v>
      </c>
      <c r="E39" s="10">
        <f>D39-C39</f>
        <v>15.69</v>
      </c>
      <c r="F39" s="10"/>
      <c r="G39" s="11">
        <f t="shared" si="9"/>
        <v>-0.20000000000000107</v>
      </c>
      <c r="H39" s="14">
        <f>2^-G39</f>
        <v>1.1486983549970358</v>
      </c>
    </row>
    <row r="40" spans="1:10" x14ac:dyDescent="0.25">
      <c r="A40" s="3">
        <v>4</v>
      </c>
      <c r="B40" s="4" t="s">
        <v>11</v>
      </c>
      <c r="C40" s="5">
        <v>11.58</v>
      </c>
      <c r="D40" s="48">
        <v>27.48</v>
      </c>
      <c r="E40" s="10">
        <f>D40-C40</f>
        <v>15.9</v>
      </c>
      <c r="F40" s="10"/>
      <c r="G40" s="11">
        <f t="shared" si="9"/>
        <v>9.9999999999997868E-3</v>
      </c>
      <c r="H40" s="14">
        <f>2^-G40</f>
        <v>0.99309249543703604</v>
      </c>
    </row>
    <row r="41" spans="1:10" x14ac:dyDescent="0.25">
      <c r="A41" s="3">
        <v>5</v>
      </c>
      <c r="B41" t="s">
        <v>11</v>
      </c>
      <c r="C41" s="5">
        <v>12.86</v>
      </c>
      <c r="D41" s="48">
        <v>28.88</v>
      </c>
      <c r="E41" s="10">
        <f t="shared" ref="E41:E43" si="10">D41-C41</f>
        <v>16.02</v>
      </c>
      <c r="G41" s="11">
        <f t="shared" si="9"/>
        <v>0.12999999999999901</v>
      </c>
      <c r="H41" s="14">
        <f t="shared" ref="H41:H43" si="11">2^-G41</f>
        <v>0.91383145022940115</v>
      </c>
    </row>
    <row r="42" spans="1:10" x14ac:dyDescent="0.25">
      <c r="A42" s="3">
        <v>6</v>
      </c>
      <c r="B42" t="s">
        <v>11</v>
      </c>
      <c r="C42" s="5">
        <v>10.71</v>
      </c>
      <c r="D42" s="48">
        <v>27.07</v>
      </c>
      <c r="E42" s="10">
        <f t="shared" si="10"/>
        <v>16.36</v>
      </c>
      <c r="G42" s="11">
        <f t="shared" si="9"/>
        <v>0.46999999999999886</v>
      </c>
      <c r="H42" s="14">
        <f t="shared" si="11"/>
        <v>0.72196459776124866</v>
      </c>
    </row>
    <row r="43" spans="1:10" x14ac:dyDescent="0.25">
      <c r="A43" s="3">
        <v>7</v>
      </c>
      <c r="B43" t="s">
        <v>11</v>
      </c>
      <c r="C43" s="5">
        <v>13.88</v>
      </c>
      <c r="D43" s="48">
        <v>29.8</v>
      </c>
      <c r="E43" s="10">
        <f t="shared" si="10"/>
        <v>15.92</v>
      </c>
      <c r="G43" s="11">
        <f>E43-15.89</f>
        <v>2.9999999999999361E-2</v>
      </c>
      <c r="H43" s="14">
        <f t="shared" si="11"/>
        <v>0.97942029758692717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A0DED-AC46-4ADE-AE57-1E11AF2B7D8F}">
  <dimension ref="A1:J43"/>
  <sheetViews>
    <sheetView workbookViewId="0">
      <selection activeCell="C1" sqref="C1"/>
    </sheetView>
  </sheetViews>
  <sheetFormatPr defaultRowHeight="15" x14ac:dyDescent="0.25"/>
  <cols>
    <col min="8" max="8" width="22" bestFit="1" customWidth="1"/>
  </cols>
  <sheetData>
    <row r="1" spans="1:10" x14ac:dyDescent="0.25">
      <c r="A1" s="1"/>
      <c r="B1" s="2"/>
      <c r="C1" s="51" t="s">
        <v>0</v>
      </c>
      <c r="D1" s="49" t="s">
        <v>19</v>
      </c>
      <c r="E1" s="33" t="s">
        <v>1</v>
      </c>
      <c r="F1" s="33" t="s">
        <v>12</v>
      </c>
      <c r="G1" s="34" t="s">
        <v>2</v>
      </c>
      <c r="H1" s="34" t="s">
        <v>24</v>
      </c>
      <c r="I1" s="34"/>
      <c r="J1" s="34" t="s">
        <v>6</v>
      </c>
    </row>
    <row r="2" spans="1:10" x14ac:dyDescent="0.25">
      <c r="A2" s="3">
        <v>1</v>
      </c>
      <c r="B2" s="7" t="s">
        <v>9</v>
      </c>
      <c r="C2" s="5">
        <v>12.76</v>
      </c>
      <c r="D2" s="5">
        <v>23.12</v>
      </c>
      <c r="E2" s="10">
        <f>D2-C2</f>
        <v>10.360000000000001</v>
      </c>
      <c r="F2" s="10">
        <f>AVERAGE(E2:E3:E4:E5:E6:E8:E6)</f>
        <v>9.9157142857142855</v>
      </c>
    </row>
    <row r="3" spans="1:10" x14ac:dyDescent="0.25">
      <c r="A3" s="3">
        <v>2</v>
      </c>
      <c r="B3" s="7" t="s">
        <v>9</v>
      </c>
      <c r="C3" s="5">
        <v>12.73</v>
      </c>
      <c r="D3" s="5">
        <v>22.1</v>
      </c>
      <c r="E3" s="10">
        <f>D3-C3</f>
        <v>9.370000000000001</v>
      </c>
      <c r="F3" s="10"/>
    </row>
    <row r="4" spans="1:10" x14ac:dyDescent="0.25">
      <c r="A4" s="3">
        <v>3</v>
      </c>
      <c r="B4" s="7" t="s">
        <v>9</v>
      </c>
      <c r="C4" s="5">
        <v>12.41</v>
      </c>
      <c r="D4" s="6">
        <v>22.4</v>
      </c>
      <c r="E4" s="10">
        <f>D4-C4</f>
        <v>9.9899999999999984</v>
      </c>
      <c r="F4" s="10"/>
    </row>
    <row r="5" spans="1:10" x14ac:dyDescent="0.25">
      <c r="A5" s="3">
        <v>4</v>
      </c>
      <c r="B5" s="7" t="s">
        <v>9</v>
      </c>
      <c r="C5" s="5">
        <v>11.63</v>
      </c>
      <c r="D5" s="6">
        <v>23.02</v>
      </c>
      <c r="E5" s="10">
        <f t="shared" ref="E5:E8" si="0">D5-C5</f>
        <v>11.389999999999999</v>
      </c>
    </row>
    <row r="6" spans="1:10" x14ac:dyDescent="0.25">
      <c r="A6" s="3">
        <v>5</v>
      </c>
      <c r="B6" s="7" t="s">
        <v>9</v>
      </c>
      <c r="C6" s="5">
        <v>13.41</v>
      </c>
      <c r="D6" s="6">
        <v>22.1</v>
      </c>
      <c r="E6" s="10">
        <f t="shared" si="0"/>
        <v>8.6900000000000013</v>
      </c>
    </row>
    <row r="7" spans="1:10" x14ac:dyDescent="0.25">
      <c r="A7" s="3">
        <v>6</v>
      </c>
      <c r="B7" s="7" t="s">
        <v>9</v>
      </c>
      <c r="C7" s="5">
        <v>12.01</v>
      </c>
      <c r="D7" s="6">
        <v>22.1</v>
      </c>
      <c r="E7" s="10">
        <f t="shared" si="0"/>
        <v>10.090000000000002</v>
      </c>
    </row>
    <row r="8" spans="1:10" x14ac:dyDescent="0.25">
      <c r="A8" s="3">
        <v>7</v>
      </c>
      <c r="B8" s="7" t="s">
        <v>9</v>
      </c>
      <c r="C8" s="5">
        <v>12.66</v>
      </c>
      <c r="D8" s="6">
        <v>22.18</v>
      </c>
      <c r="E8" s="10">
        <f t="shared" si="0"/>
        <v>9.52</v>
      </c>
    </row>
    <row r="9" spans="1:10" x14ac:dyDescent="0.25">
      <c r="A9" s="18">
        <v>1</v>
      </c>
      <c r="B9" s="19" t="s">
        <v>3</v>
      </c>
      <c r="C9" s="20">
        <v>11.83</v>
      </c>
      <c r="D9" s="20">
        <v>18.5</v>
      </c>
      <c r="E9" s="13">
        <f>D9-C9</f>
        <v>6.67</v>
      </c>
      <c r="F9" s="13"/>
      <c r="G9" s="13">
        <f>E9-9.92</f>
        <v>-3.25</v>
      </c>
      <c r="H9" s="21">
        <f>2^-G9</f>
        <v>9.5136569200217664</v>
      </c>
      <c r="J9">
        <f>(H9+H10+H11+H12+H13+H14+H15)/7</f>
        <v>9.2252455694971349</v>
      </c>
    </row>
    <row r="10" spans="1:10" x14ac:dyDescent="0.25">
      <c r="A10" s="18">
        <v>2</v>
      </c>
      <c r="B10" s="19" t="s">
        <v>3</v>
      </c>
      <c r="C10" s="20">
        <v>12.1</v>
      </c>
      <c r="D10" s="20">
        <v>18.809999999999999</v>
      </c>
      <c r="E10" s="13">
        <f>D10-C10</f>
        <v>6.7099999999999991</v>
      </c>
      <c r="F10" s="13"/>
      <c r="G10" s="13">
        <f t="shared" ref="G10:G15" si="1">E10-9.92</f>
        <v>-3.2100000000000009</v>
      </c>
      <c r="H10" s="22">
        <f>2^-G10</f>
        <v>9.2535054712423044</v>
      </c>
    </row>
    <row r="11" spans="1:10" x14ac:dyDescent="0.25">
      <c r="A11" s="18">
        <v>3</v>
      </c>
      <c r="B11" s="23" t="s">
        <v>3</v>
      </c>
      <c r="C11" s="20">
        <v>15.22</v>
      </c>
      <c r="D11" s="20">
        <v>22.07</v>
      </c>
      <c r="E11" s="13">
        <f t="shared" ref="E11:E15" si="2">D11-C11</f>
        <v>6.85</v>
      </c>
      <c r="F11" s="13"/>
      <c r="G11" s="13">
        <f t="shared" si="1"/>
        <v>-3.0700000000000003</v>
      </c>
      <c r="H11" s="22">
        <f>2^-G11</f>
        <v>8.3977334689845371</v>
      </c>
    </row>
    <row r="12" spans="1:10" x14ac:dyDescent="0.25">
      <c r="A12" s="18">
        <v>4</v>
      </c>
      <c r="B12" s="23" t="s">
        <v>3</v>
      </c>
      <c r="C12" s="20">
        <v>16</v>
      </c>
      <c r="D12" s="20">
        <v>22.7</v>
      </c>
      <c r="E12" s="13">
        <f t="shared" si="2"/>
        <v>6.6999999999999993</v>
      </c>
      <c r="F12" s="13"/>
      <c r="G12" s="13">
        <f t="shared" si="1"/>
        <v>-3.2200000000000006</v>
      </c>
      <c r="H12" s="22">
        <f t="shared" ref="H12:H14" si="3">2^-G12</f>
        <v>9.3178686917476501</v>
      </c>
    </row>
    <row r="13" spans="1:10" x14ac:dyDescent="0.25">
      <c r="A13" s="18">
        <v>5</v>
      </c>
      <c r="B13" s="23" t="s">
        <v>3</v>
      </c>
      <c r="C13" s="20">
        <v>15.72</v>
      </c>
      <c r="D13" s="20">
        <v>22.38</v>
      </c>
      <c r="E13" s="13">
        <f t="shared" si="2"/>
        <v>6.6599999999999984</v>
      </c>
      <c r="F13" s="13"/>
      <c r="G13" s="13">
        <f t="shared" si="1"/>
        <v>-3.2600000000000016</v>
      </c>
      <c r="H13" s="22">
        <f t="shared" si="3"/>
        <v>9.5798296369514393</v>
      </c>
    </row>
    <row r="14" spans="1:10" x14ac:dyDescent="0.25">
      <c r="A14" s="18">
        <v>6</v>
      </c>
      <c r="B14" s="23" t="s">
        <v>3</v>
      </c>
      <c r="C14" s="20">
        <v>13.65</v>
      </c>
      <c r="D14" s="20">
        <v>20.399999999999999</v>
      </c>
      <c r="E14" s="13">
        <f t="shared" si="2"/>
        <v>6.7499999999999982</v>
      </c>
      <c r="F14" s="13"/>
      <c r="G14" s="13">
        <f t="shared" si="1"/>
        <v>-3.1700000000000017</v>
      </c>
      <c r="H14" s="22">
        <f t="shared" si="3"/>
        <v>9.000467877510486</v>
      </c>
    </row>
    <row r="15" spans="1:10" x14ac:dyDescent="0.25">
      <c r="A15" s="18">
        <v>7</v>
      </c>
      <c r="B15" s="24" t="s">
        <v>3</v>
      </c>
      <c r="C15" s="20">
        <v>11.86</v>
      </c>
      <c r="D15" s="43">
        <v>18.53</v>
      </c>
      <c r="E15" s="9">
        <f t="shared" si="2"/>
        <v>6.6700000000000017</v>
      </c>
      <c r="F15" s="9"/>
      <c r="G15" s="13">
        <f t="shared" si="1"/>
        <v>-3.2499999999999982</v>
      </c>
      <c r="H15" s="22">
        <f>2^-G15</f>
        <v>9.513656920021754</v>
      </c>
    </row>
    <row r="16" spans="1:10" x14ac:dyDescent="0.25">
      <c r="A16" s="35">
        <v>1</v>
      </c>
      <c r="B16" s="25" t="s">
        <v>7</v>
      </c>
      <c r="C16" s="8">
        <v>12.82</v>
      </c>
      <c r="D16" s="45">
        <v>20.8</v>
      </c>
      <c r="E16" s="26">
        <f>D16-C16</f>
        <v>7.98</v>
      </c>
      <c r="F16" s="26"/>
      <c r="G16" s="44">
        <f>E16-9.92</f>
        <v>-1.9399999999999995</v>
      </c>
      <c r="H16" s="27">
        <f>2^-G16</f>
        <v>3.8370564773010565</v>
      </c>
      <c r="J16">
        <f>(H16+H17+H18+H19+H20+H21+H22)/7</f>
        <v>3.2487800529973767</v>
      </c>
    </row>
    <row r="17" spans="1:10" x14ac:dyDescent="0.25">
      <c r="A17" s="35">
        <v>2</v>
      </c>
      <c r="B17" s="25" t="s">
        <v>7</v>
      </c>
      <c r="C17" s="8">
        <v>22.86</v>
      </c>
      <c r="D17" s="45">
        <v>31.08</v>
      </c>
      <c r="E17" s="26">
        <f>D17-C17</f>
        <v>8.2199999999999989</v>
      </c>
      <c r="F17" s="26"/>
      <c r="G17" s="44">
        <f t="shared" ref="G17:G21" si="4">E17-9.92</f>
        <v>-1.7000000000000011</v>
      </c>
      <c r="H17" s="27">
        <f>2^-G17</f>
        <v>3.2490095854249441</v>
      </c>
    </row>
    <row r="18" spans="1:10" x14ac:dyDescent="0.25">
      <c r="A18" s="35">
        <v>3</v>
      </c>
      <c r="B18" s="25" t="s">
        <v>7</v>
      </c>
      <c r="C18" s="8">
        <v>12.66</v>
      </c>
      <c r="D18" s="45">
        <v>20.43</v>
      </c>
      <c r="E18" s="26">
        <f t="shared" ref="E18:E36" si="5">D18-C18</f>
        <v>7.77</v>
      </c>
      <c r="F18" s="29"/>
      <c r="G18" s="44">
        <f t="shared" si="4"/>
        <v>-2.1500000000000004</v>
      </c>
      <c r="H18" s="27">
        <f>2^-G18</f>
        <v>4.4382778882713811</v>
      </c>
    </row>
    <row r="19" spans="1:10" x14ac:dyDescent="0.25">
      <c r="A19" s="35">
        <v>4</v>
      </c>
      <c r="B19" s="25" t="s">
        <v>7</v>
      </c>
      <c r="C19" s="8">
        <v>15.88</v>
      </c>
      <c r="D19" s="45">
        <v>24.55</v>
      </c>
      <c r="E19" s="26">
        <f t="shared" si="5"/>
        <v>8.67</v>
      </c>
      <c r="F19" s="29"/>
      <c r="G19" s="44">
        <f t="shared" si="4"/>
        <v>-1.25</v>
      </c>
      <c r="H19" s="27">
        <f t="shared" ref="H19:H36" si="6">2^-G19</f>
        <v>2.3784142300054421</v>
      </c>
    </row>
    <row r="20" spans="1:10" x14ac:dyDescent="0.25">
      <c r="A20" s="35">
        <v>5</v>
      </c>
      <c r="B20" s="25" t="s">
        <v>7</v>
      </c>
      <c r="C20" s="8">
        <v>20.65</v>
      </c>
      <c r="D20" s="45">
        <v>28.98</v>
      </c>
      <c r="E20" s="26">
        <f t="shared" si="5"/>
        <v>8.3300000000000018</v>
      </c>
      <c r="F20" s="29"/>
      <c r="G20" s="44">
        <f t="shared" si="4"/>
        <v>-1.5899999999999981</v>
      </c>
      <c r="H20" s="27">
        <f t="shared" si="6"/>
        <v>3.0104934948221302</v>
      </c>
    </row>
    <row r="21" spans="1:10" x14ac:dyDescent="0.25">
      <c r="A21" s="35">
        <v>6</v>
      </c>
      <c r="B21" s="25" t="s">
        <v>7</v>
      </c>
      <c r="C21" s="8">
        <v>15.18</v>
      </c>
      <c r="D21" s="47">
        <v>23.28</v>
      </c>
      <c r="E21" s="26">
        <f t="shared" si="5"/>
        <v>8.1000000000000014</v>
      </c>
      <c r="F21" s="29"/>
      <c r="G21" s="44">
        <f t="shared" si="4"/>
        <v>-1.8199999999999985</v>
      </c>
      <c r="H21" s="27">
        <f t="shared" si="6"/>
        <v>3.5308119851626159</v>
      </c>
    </row>
    <row r="22" spans="1:10" x14ac:dyDescent="0.25">
      <c r="A22" s="35">
        <v>7</v>
      </c>
      <c r="B22" s="25" t="s">
        <v>7</v>
      </c>
      <c r="C22" s="8">
        <v>18.05</v>
      </c>
      <c r="D22" s="47">
        <v>26.77</v>
      </c>
      <c r="E22" s="26">
        <f t="shared" si="5"/>
        <v>8.7199999999999989</v>
      </c>
      <c r="F22" s="29"/>
      <c r="G22" s="44">
        <f>E22-9.92</f>
        <v>-1.2000000000000011</v>
      </c>
      <c r="H22" s="27">
        <f t="shared" si="6"/>
        <v>2.2973967099940715</v>
      </c>
    </row>
    <row r="23" spans="1:10" x14ac:dyDescent="0.25">
      <c r="A23" s="30">
        <v>1</v>
      </c>
      <c r="B23" s="31" t="s">
        <v>8</v>
      </c>
      <c r="C23" s="15">
        <v>12.04</v>
      </c>
      <c r="D23" s="15">
        <v>22.88</v>
      </c>
      <c r="E23" s="17">
        <f t="shared" si="5"/>
        <v>10.84</v>
      </c>
      <c r="F23" s="17"/>
      <c r="G23" s="17">
        <f>E23-9.92</f>
        <v>0.91999999999999993</v>
      </c>
      <c r="H23" s="32">
        <f>2^-G23</f>
        <v>0.52850902028069024</v>
      </c>
      <c r="J23">
        <f>(H23+H24+H25+H26+H27+H28+H29)/7</f>
        <v>0.49146800350711245</v>
      </c>
    </row>
    <row r="24" spans="1:10" x14ac:dyDescent="0.25">
      <c r="A24" s="30">
        <v>2</v>
      </c>
      <c r="B24" s="31" t="s">
        <v>8</v>
      </c>
      <c r="C24" s="15">
        <v>12.51</v>
      </c>
      <c r="D24" s="15">
        <v>22.88</v>
      </c>
      <c r="E24" s="17">
        <f t="shared" si="5"/>
        <v>10.37</v>
      </c>
      <c r="F24" s="17"/>
      <c r="G24" s="17">
        <f t="shared" ref="G24:G29" si="7">E24-9.92</f>
        <v>0.44999999999999929</v>
      </c>
      <c r="H24" s="32">
        <f t="shared" si="6"/>
        <v>0.73204284797281316</v>
      </c>
    </row>
    <row r="25" spans="1:10" x14ac:dyDescent="0.25">
      <c r="A25" s="30">
        <v>3</v>
      </c>
      <c r="B25" s="31" t="s">
        <v>8</v>
      </c>
      <c r="C25" s="15">
        <v>12.49</v>
      </c>
      <c r="D25" s="15">
        <v>23.98</v>
      </c>
      <c r="E25" s="17">
        <f t="shared" si="5"/>
        <v>11.49</v>
      </c>
      <c r="F25" s="17"/>
      <c r="G25" s="17">
        <f t="shared" si="7"/>
        <v>1.5700000000000003</v>
      </c>
      <c r="H25" s="32">
        <f t="shared" si="6"/>
        <v>0.3368083942164225</v>
      </c>
    </row>
    <row r="26" spans="1:10" x14ac:dyDescent="0.25">
      <c r="A26" s="30">
        <v>4</v>
      </c>
      <c r="B26" s="31" t="s">
        <v>8</v>
      </c>
      <c r="C26" s="15">
        <v>13.06</v>
      </c>
      <c r="D26" s="15">
        <v>24.04</v>
      </c>
      <c r="E26" s="17">
        <f t="shared" si="5"/>
        <v>10.979999999999999</v>
      </c>
      <c r="F26" s="17"/>
      <c r="G26" s="17">
        <f t="shared" si="7"/>
        <v>1.0599999999999987</v>
      </c>
      <c r="H26" s="32">
        <f t="shared" si="6"/>
        <v>0.47963205966263261</v>
      </c>
    </row>
    <row r="27" spans="1:10" x14ac:dyDescent="0.25">
      <c r="A27" s="30">
        <v>5</v>
      </c>
      <c r="B27" s="31" t="s">
        <v>8</v>
      </c>
      <c r="C27" s="15">
        <v>11.1</v>
      </c>
      <c r="D27" s="15">
        <v>22.12</v>
      </c>
      <c r="E27" s="17">
        <f t="shared" si="5"/>
        <v>11.020000000000001</v>
      </c>
      <c r="F27" s="17"/>
      <c r="G27" s="17">
        <f t="shared" si="7"/>
        <v>1.1000000000000014</v>
      </c>
      <c r="H27" s="32">
        <f t="shared" si="6"/>
        <v>0.46651649576840326</v>
      </c>
    </row>
    <row r="28" spans="1:10" x14ac:dyDescent="0.25">
      <c r="A28" s="30">
        <v>6</v>
      </c>
      <c r="B28" s="31" t="s">
        <v>8</v>
      </c>
      <c r="C28" s="15">
        <v>13.02</v>
      </c>
      <c r="D28" s="16">
        <v>24.01</v>
      </c>
      <c r="E28" s="17">
        <f t="shared" si="5"/>
        <v>10.990000000000002</v>
      </c>
      <c r="F28" s="17"/>
      <c r="G28" s="17">
        <f t="shared" si="7"/>
        <v>1.0700000000000021</v>
      </c>
      <c r="H28" s="32">
        <f t="shared" si="6"/>
        <v>0.47631899902196806</v>
      </c>
    </row>
    <row r="29" spans="1:10" x14ac:dyDescent="0.25">
      <c r="A29" s="30">
        <v>7</v>
      </c>
      <c r="B29" s="31" t="s">
        <v>8</v>
      </c>
      <c r="C29" s="16">
        <v>11.47</v>
      </c>
      <c r="D29" s="16">
        <v>22.64</v>
      </c>
      <c r="E29" s="17">
        <f t="shared" si="5"/>
        <v>11.17</v>
      </c>
      <c r="F29" s="17"/>
      <c r="G29" s="17">
        <f t="shared" si="7"/>
        <v>1.25</v>
      </c>
      <c r="H29" s="32">
        <f t="shared" si="6"/>
        <v>0.42044820762685731</v>
      </c>
    </row>
    <row r="30" spans="1:10" x14ac:dyDescent="0.25">
      <c r="A30" s="36">
        <v>1</v>
      </c>
      <c r="B30" s="37" t="s">
        <v>10</v>
      </c>
      <c r="C30" s="38">
        <v>12.19</v>
      </c>
      <c r="D30" s="39">
        <v>21.5</v>
      </c>
      <c r="E30" s="40">
        <f t="shared" si="5"/>
        <v>9.31</v>
      </c>
      <c r="F30" s="40"/>
      <c r="G30" s="40">
        <f>E30-9.92</f>
        <v>-0.60999999999999943</v>
      </c>
      <c r="H30" s="41">
        <f t="shared" si="6"/>
        <v>1.5262592089605584</v>
      </c>
      <c r="J30">
        <f>(H30+H31+H32+H33+H34+H35+H36)/7</f>
        <v>2.9883656748720182</v>
      </c>
    </row>
    <row r="31" spans="1:10" x14ac:dyDescent="0.25">
      <c r="A31" s="36">
        <v>2</v>
      </c>
      <c r="B31" s="37" t="s">
        <v>10</v>
      </c>
      <c r="C31" s="38">
        <v>12.14</v>
      </c>
      <c r="D31" s="39">
        <v>21.05</v>
      </c>
      <c r="E31" s="40">
        <f t="shared" si="5"/>
        <v>8.91</v>
      </c>
      <c r="F31" s="40"/>
      <c r="G31" s="40">
        <f t="shared" ref="G31:G36" si="8">E31-9.92</f>
        <v>-1.0099999999999998</v>
      </c>
      <c r="H31" s="41">
        <f t="shared" si="6"/>
        <v>2.0139111001134373</v>
      </c>
    </row>
    <row r="32" spans="1:10" x14ac:dyDescent="0.25">
      <c r="A32" s="36">
        <v>3</v>
      </c>
      <c r="B32" s="37" t="s">
        <v>10</v>
      </c>
      <c r="C32" s="38">
        <v>16.239999999999998</v>
      </c>
      <c r="D32" s="39">
        <v>24</v>
      </c>
      <c r="E32" s="40">
        <f t="shared" si="5"/>
        <v>7.7600000000000016</v>
      </c>
      <c r="F32" s="40"/>
      <c r="G32" s="40">
        <f t="shared" si="8"/>
        <v>-2.1599999999999984</v>
      </c>
      <c r="H32" s="41">
        <f t="shared" si="6"/>
        <v>4.4691485522888748</v>
      </c>
    </row>
    <row r="33" spans="1:10" x14ac:dyDescent="0.25">
      <c r="A33" s="36">
        <v>4</v>
      </c>
      <c r="B33" s="37" t="s">
        <v>10</v>
      </c>
      <c r="C33" s="38">
        <v>20.14</v>
      </c>
      <c r="D33" s="39">
        <v>28</v>
      </c>
      <c r="E33" s="40">
        <f t="shared" si="5"/>
        <v>7.8599999999999994</v>
      </c>
      <c r="F33" s="40"/>
      <c r="G33" s="40">
        <f t="shared" si="8"/>
        <v>-2.0600000000000005</v>
      </c>
      <c r="H33" s="41">
        <f t="shared" si="6"/>
        <v>4.1698630433644865</v>
      </c>
    </row>
    <row r="34" spans="1:10" x14ac:dyDescent="0.25">
      <c r="A34" s="36">
        <v>5</v>
      </c>
      <c r="B34" s="37" t="s">
        <v>10</v>
      </c>
      <c r="C34" s="39">
        <v>13.68</v>
      </c>
      <c r="D34" s="39">
        <v>22.5</v>
      </c>
      <c r="E34" s="40">
        <f t="shared" si="5"/>
        <v>8.82</v>
      </c>
      <c r="F34" s="42"/>
      <c r="G34" s="40">
        <f t="shared" si="8"/>
        <v>-1.0999999999999996</v>
      </c>
      <c r="H34" s="41">
        <f t="shared" si="6"/>
        <v>2.1435469250725858</v>
      </c>
    </row>
    <row r="35" spans="1:10" x14ac:dyDescent="0.25">
      <c r="A35" s="36">
        <v>6</v>
      </c>
      <c r="B35" s="37" t="s">
        <v>10</v>
      </c>
      <c r="C35" s="39">
        <v>12.37</v>
      </c>
      <c r="D35" s="39">
        <v>20</v>
      </c>
      <c r="E35" s="40">
        <f t="shared" si="5"/>
        <v>7.6300000000000008</v>
      </c>
      <c r="F35" s="42"/>
      <c r="G35" s="40">
        <f t="shared" si="8"/>
        <v>-2.2899999999999991</v>
      </c>
      <c r="H35" s="41">
        <f t="shared" si="6"/>
        <v>4.89056111076827</v>
      </c>
    </row>
    <row r="36" spans="1:10" x14ac:dyDescent="0.25">
      <c r="A36" s="36">
        <v>7</v>
      </c>
      <c r="B36" s="37" t="s">
        <v>10</v>
      </c>
      <c r="C36" s="39">
        <v>13.62</v>
      </c>
      <c r="D36" s="39">
        <v>22.77</v>
      </c>
      <c r="E36" s="40">
        <f t="shared" si="5"/>
        <v>9.15</v>
      </c>
      <c r="F36" s="42"/>
      <c r="G36" s="40">
        <f t="shared" si="8"/>
        <v>-0.76999999999999957</v>
      </c>
      <c r="H36" s="41">
        <f t="shared" si="6"/>
        <v>1.705269783535913</v>
      </c>
    </row>
    <row r="37" spans="1:10" x14ac:dyDescent="0.25">
      <c r="A37" s="3">
        <v>1</v>
      </c>
      <c r="B37" s="7" t="s">
        <v>11</v>
      </c>
      <c r="C37" s="5">
        <v>13.07</v>
      </c>
      <c r="D37" s="48">
        <v>23.8</v>
      </c>
      <c r="E37" s="10">
        <f>D37-C37</f>
        <v>10.73</v>
      </c>
      <c r="F37" s="10"/>
      <c r="G37" s="11">
        <f>E37-9.92</f>
        <v>0.8100000000000005</v>
      </c>
      <c r="H37" s="14">
        <f>2^-G37</f>
        <v>0.57038185793421159</v>
      </c>
      <c r="J37">
        <f>(H37+H38+H39+H40+H41+H42+H43)/7</f>
        <v>0.63942424333048931</v>
      </c>
    </row>
    <row r="38" spans="1:10" x14ac:dyDescent="0.25">
      <c r="A38" s="3">
        <v>2</v>
      </c>
      <c r="B38" s="4" t="s">
        <v>11</v>
      </c>
      <c r="C38" s="5">
        <v>13.22</v>
      </c>
      <c r="D38" s="48">
        <v>23.4</v>
      </c>
      <c r="E38" s="10">
        <f>D38-C38</f>
        <v>10.179999999999998</v>
      </c>
      <c r="F38" s="10"/>
      <c r="G38" s="11">
        <f t="shared" ref="G38:G43" si="9">E38-9.92</f>
        <v>0.25999999999999801</v>
      </c>
      <c r="H38" s="14">
        <f>2^-G38</f>
        <v>0.83508791942837046</v>
      </c>
    </row>
    <row r="39" spans="1:10" x14ac:dyDescent="0.25">
      <c r="A39" s="3">
        <v>3</v>
      </c>
      <c r="B39" s="4" t="s">
        <v>11</v>
      </c>
      <c r="C39" s="5">
        <v>10.51</v>
      </c>
      <c r="D39" s="48">
        <v>21.3</v>
      </c>
      <c r="E39" s="10">
        <f>D39-C39</f>
        <v>10.790000000000001</v>
      </c>
      <c r="F39" s="10"/>
      <c r="G39" s="11">
        <f>E39-9.92</f>
        <v>0.87000000000000099</v>
      </c>
      <c r="H39" s="14">
        <f>2^-G39</f>
        <v>0.54714685063036939</v>
      </c>
    </row>
    <row r="40" spans="1:10" x14ac:dyDescent="0.25">
      <c r="A40" s="3">
        <v>4</v>
      </c>
      <c r="B40" s="4" t="s">
        <v>11</v>
      </c>
      <c r="C40" s="5">
        <v>11.58</v>
      </c>
      <c r="D40" s="48">
        <v>22.5</v>
      </c>
      <c r="E40" s="10">
        <f>D40-C40</f>
        <v>10.92</v>
      </c>
      <c r="F40" s="10"/>
      <c r="G40" s="11">
        <f t="shared" si="9"/>
        <v>1</v>
      </c>
      <c r="H40" s="14">
        <f>2^-G40</f>
        <v>0.5</v>
      </c>
    </row>
    <row r="41" spans="1:10" x14ac:dyDescent="0.25">
      <c r="A41" s="3">
        <v>5</v>
      </c>
      <c r="B41" t="s">
        <v>11</v>
      </c>
      <c r="C41" s="5">
        <v>12.86</v>
      </c>
      <c r="D41" s="48">
        <v>23.1</v>
      </c>
      <c r="E41" s="10">
        <f t="shared" ref="E41:E43" si="10">D41-C41</f>
        <v>10.240000000000002</v>
      </c>
      <c r="G41" s="11">
        <f t="shared" si="9"/>
        <v>0.32000000000000206</v>
      </c>
      <c r="H41" s="14">
        <f t="shared" ref="H41:H43" si="11">2^-G41</f>
        <v>0.801069877589621</v>
      </c>
    </row>
    <row r="42" spans="1:10" x14ac:dyDescent="0.25">
      <c r="A42" s="3">
        <v>6</v>
      </c>
      <c r="B42" t="s">
        <v>11</v>
      </c>
      <c r="C42" s="5">
        <v>10.71</v>
      </c>
      <c r="D42" s="48">
        <v>21.46</v>
      </c>
      <c r="E42" s="10">
        <f t="shared" si="10"/>
        <v>10.75</v>
      </c>
      <c r="G42" s="11">
        <f t="shared" si="9"/>
        <v>0.83000000000000007</v>
      </c>
      <c r="H42" s="14">
        <f t="shared" si="11"/>
        <v>0.56252924234440471</v>
      </c>
    </row>
    <row r="43" spans="1:10" x14ac:dyDescent="0.25">
      <c r="A43" s="3">
        <v>7</v>
      </c>
      <c r="B43" t="s">
        <v>11</v>
      </c>
      <c r="C43" s="5">
        <v>13.88</v>
      </c>
      <c r="D43" s="48">
        <v>24.4</v>
      </c>
      <c r="E43" s="10">
        <f t="shared" si="10"/>
        <v>10.519999999999998</v>
      </c>
      <c r="G43" s="11">
        <f t="shared" si="9"/>
        <v>0.59999999999999787</v>
      </c>
      <c r="H43" s="14">
        <f t="shared" si="11"/>
        <v>0.659753955386448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kt1</vt:lpstr>
      <vt:lpstr>ABCG1</vt:lpstr>
      <vt:lpstr>PTGS2</vt:lpstr>
      <vt:lpstr>NFKB1</vt:lpstr>
      <vt:lpstr>ALDH1A1</vt:lpstr>
      <vt:lpstr>PROM1</vt:lpstr>
      <vt:lpstr>NOTCH1</vt:lpstr>
      <vt:lpstr>GLI1</vt:lpstr>
      <vt:lpstr>HIF1A</vt:lpstr>
      <vt:lpstr>BCL2</vt:lpstr>
      <vt:lpstr>MYC</vt:lpstr>
      <vt:lpstr>TP53</vt:lpstr>
      <vt:lpstr>BA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o</dc:creator>
  <cp:lastModifiedBy>Noha Hassan Habashy</cp:lastModifiedBy>
  <dcterms:created xsi:type="dcterms:W3CDTF">2015-06-05T18:17:20Z</dcterms:created>
  <dcterms:modified xsi:type="dcterms:W3CDTF">2026-02-06T21:54:11Z</dcterms:modified>
</cp:coreProperties>
</file>